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-47900" yWindow="7860" windowWidth="25600" windowHeight="16060" tabRatio="886" activeTab="2"/>
  </bookViews>
  <sheets>
    <sheet name="ChildGutGenusGroupings" sheetId="9" r:id="rId1"/>
    <sheet name="ChildOralGenusGroupings" sheetId="6" r:id="rId2"/>
    <sheet name="MotherOralGenusGroupings" sheetId="14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87" uniqueCount="1235">
  <si>
    <t>Actinomyces</t>
  </si>
  <si>
    <t>Corynebacterium</t>
  </si>
  <si>
    <t>Microbacterium</t>
  </si>
  <si>
    <t>Kocuria</t>
  </si>
  <si>
    <t>Micrococcus</t>
  </si>
  <si>
    <t>Rothia</t>
  </si>
  <si>
    <t>Rhodococcus</t>
  </si>
  <si>
    <t>Propionibacterium</t>
  </si>
  <si>
    <t>Streptomyces</t>
  </si>
  <si>
    <t>Bifidobacterium</t>
  </si>
  <si>
    <t>Gardnerella</t>
  </si>
  <si>
    <t>Adlercreutzia</t>
  </si>
  <si>
    <t>Atopobium</t>
  </si>
  <si>
    <t>Collinsella</t>
  </si>
  <si>
    <t>Eggerthella</t>
  </si>
  <si>
    <t>Bacteroides</t>
  </si>
  <si>
    <t>CandidatusAzobacteroides</t>
  </si>
  <si>
    <t>Dysgonomonas</t>
  </si>
  <si>
    <t>Paludibacter</t>
  </si>
  <si>
    <t>Parabacteroides</t>
  </si>
  <si>
    <t>Porphyromonas</t>
  </si>
  <si>
    <t>Tannerella</t>
  </si>
  <si>
    <t>AF12</t>
  </si>
  <si>
    <t>PW3</t>
  </si>
  <si>
    <t>Rikenella</t>
  </si>
  <si>
    <t>Odoribacter</t>
  </si>
  <si>
    <t>Paraprevotella</t>
  </si>
  <si>
    <t>YRC22</t>
  </si>
  <si>
    <t>Capnocytophaga</t>
  </si>
  <si>
    <t>Flavobacterium</t>
  </si>
  <si>
    <t>Elizabethkingia</t>
  </si>
  <si>
    <t>Salinibacter</t>
  </si>
  <si>
    <t>Synechococcus</t>
  </si>
  <si>
    <t>Allobaculum</t>
  </si>
  <si>
    <t>Bulleidia</t>
  </si>
  <si>
    <t>Catenibacterium</t>
  </si>
  <si>
    <t>Coprobacillus</t>
  </si>
  <si>
    <t>Holdemania</t>
  </si>
  <si>
    <t>RFN20</t>
  </si>
  <si>
    <t>Sharpea</t>
  </si>
  <si>
    <t>Fusobacterium</t>
  </si>
  <si>
    <t>Leptotrichia</t>
  </si>
  <si>
    <t>Xanthobacter</t>
  </si>
  <si>
    <t>Sutterella</t>
  </si>
  <si>
    <t>Lautropia</t>
  </si>
  <si>
    <t>Comamonas</t>
  </si>
  <si>
    <t>Oxalobacter</t>
  </si>
  <si>
    <t>Neisseria</t>
  </si>
  <si>
    <t>Bilophila</t>
  </si>
  <si>
    <t>Desulfovibrio</t>
  </si>
  <si>
    <t>Pelobacter</t>
  </si>
  <si>
    <t>Campylobacter</t>
  </si>
  <si>
    <t>Shewanella</t>
  </si>
  <si>
    <t>CandidatusBlochmannia</t>
  </si>
  <si>
    <t>CandidatusRegiella</t>
  </si>
  <si>
    <t>Citrobacter</t>
  </si>
  <si>
    <t>Erwinia</t>
  </si>
  <si>
    <t>Gluconacetobacter</t>
  </si>
  <si>
    <t>Klebsiella</t>
  </si>
  <si>
    <t>Morganella</t>
  </si>
  <si>
    <t>Photorhabdus</t>
  </si>
  <si>
    <t>Plesiomonas</t>
  </si>
  <si>
    <t>Proteus</t>
  </si>
  <si>
    <t>Actinobacillus</t>
  </si>
  <si>
    <t>SJA-88</t>
  </si>
  <si>
    <t>Akkermansia</t>
  </si>
  <si>
    <t>Actinobaculum</t>
  </si>
  <si>
    <t>Cryptosporangium</t>
  </si>
  <si>
    <t>Leucobacter</t>
  </si>
  <si>
    <t>Citricoccus</t>
  </si>
  <si>
    <t>Nesterenkonia</t>
  </si>
  <si>
    <t>Sinomonas</t>
  </si>
  <si>
    <t>Nocardia</t>
  </si>
  <si>
    <t>Microlunatus</t>
  </si>
  <si>
    <t>Kitasatospora</t>
  </si>
  <si>
    <t>Alloscardovia</t>
  </si>
  <si>
    <t>Scardovia</t>
  </si>
  <si>
    <t>Coriobacterium</t>
  </si>
  <si>
    <t>Slackia</t>
  </si>
  <si>
    <t>BF311</t>
  </si>
  <si>
    <t>Blvii28</t>
  </si>
  <si>
    <t>Butyricimonas</t>
  </si>
  <si>
    <t>CF231</t>
  </si>
  <si>
    <t>Arenibacter</t>
  </si>
  <si>
    <t>Gelidibacter</t>
  </si>
  <si>
    <t>Cloacibacterium</t>
  </si>
  <si>
    <t>Rubricoccus</t>
  </si>
  <si>
    <t>Prochlorococcus</t>
  </si>
  <si>
    <t>Erysipelothrix</t>
  </si>
  <si>
    <t>Cetobacterium</t>
  </si>
  <si>
    <t>Sneathia</t>
  </si>
  <si>
    <t>Labrys</t>
  </si>
  <si>
    <t>Pigmentiphaga</t>
  </si>
  <si>
    <t>CandidatusGlomeribacter</t>
  </si>
  <si>
    <t>Aquabacterium</t>
  </si>
  <si>
    <t>Janthinobacterium</t>
  </si>
  <si>
    <t>Microvirgula</t>
  </si>
  <si>
    <t>Desulfonatronum</t>
  </si>
  <si>
    <t>Lawsonia</t>
  </si>
  <si>
    <t>Geobacter</t>
  </si>
  <si>
    <t>Arcobacter</t>
  </si>
  <si>
    <t>Psychromonas</t>
  </si>
  <si>
    <t>Buchnera</t>
  </si>
  <si>
    <t>Dickeya</t>
  </si>
  <si>
    <t>Providencia</t>
  </si>
  <si>
    <t>Turneriella</t>
  </si>
  <si>
    <t>Luteolibacter</t>
  </si>
  <si>
    <t>Arcanobacterium</t>
  </si>
  <si>
    <t>Dermabacter</t>
  </si>
  <si>
    <t>Frigoribacterium</t>
  </si>
  <si>
    <t>Arthrobacter</t>
  </si>
  <si>
    <t>Renibacterium</t>
  </si>
  <si>
    <t>Zhihengliuella</t>
  </si>
  <si>
    <t>Mycobacterium</t>
  </si>
  <si>
    <t>Luteococcus</t>
  </si>
  <si>
    <t>Streptosporangium</t>
  </si>
  <si>
    <t>Bombiscardovia</t>
  </si>
  <si>
    <t>Solirubrobacter</t>
  </si>
  <si>
    <t>BE24</t>
  </si>
  <si>
    <t>Aquimarina</t>
  </si>
  <si>
    <t>Gillisia</t>
  </si>
  <si>
    <t>Chryseobacterium</t>
  </si>
  <si>
    <t>Rhodothermus</t>
  </si>
  <si>
    <t>Thermosynechococcus</t>
  </si>
  <si>
    <t>PSB-M-3</t>
  </si>
  <si>
    <t>p-75-a5</t>
  </si>
  <si>
    <t>Propionigenium</t>
  </si>
  <si>
    <t>Streptobacillus</t>
  </si>
  <si>
    <t>Blastochloris</t>
  </si>
  <si>
    <t>Oligella</t>
  </si>
  <si>
    <t>Burkholderia</t>
  </si>
  <si>
    <t>Alicycliphilus</t>
  </si>
  <si>
    <t>Herminiimonas</t>
  </si>
  <si>
    <t>Kingella</t>
  </si>
  <si>
    <t>Desulfomicrobium</t>
  </si>
  <si>
    <t>Desulfuromonas</t>
  </si>
  <si>
    <t>Sulfurospirillum</t>
  </si>
  <si>
    <t>Congregibacter</t>
  </si>
  <si>
    <t>Brenneria</t>
  </si>
  <si>
    <t>Edwardsiella</t>
  </si>
  <si>
    <t>Enhydrobacter</t>
  </si>
  <si>
    <t>Psychrobacter</t>
  </si>
  <si>
    <t>Leptospira</t>
  </si>
  <si>
    <t>Persicirhabdus</t>
  </si>
  <si>
    <t>CandidatusAncillula</t>
  </si>
  <si>
    <t>Brachybacterium</t>
  </si>
  <si>
    <t>Curtobacterium</t>
  </si>
  <si>
    <t>Microbispora</t>
  </si>
  <si>
    <t>Virgisporangium</t>
  </si>
  <si>
    <t>Tessaracoccus</t>
  </si>
  <si>
    <t>Nonomuraea</t>
  </si>
  <si>
    <t>Patulibacter</t>
  </si>
  <si>
    <t>Aequorivita</t>
  </si>
  <si>
    <t>Gramella</t>
  </si>
  <si>
    <t>Ornithobacterium</t>
  </si>
  <si>
    <t>Salisaeta</t>
  </si>
  <si>
    <t>Acaryochloris</t>
  </si>
  <si>
    <t>Psychrilyobacter</t>
  </si>
  <si>
    <t>Azorhizobium</t>
  </si>
  <si>
    <t>Denitrobacter</t>
  </si>
  <si>
    <t>Pandoraea</t>
  </si>
  <si>
    <t>Acidovorax</t>
  </si>
  <si>
    <t>Herbaspirillum</t>
  </si>
  <si>
    <t>Eikenella</t>
  </si>
  <si>
    <t>Desulfovermiculus</t>
  </si>
  <si>
    <t>Sulfurimonas</t>
  </si>
  <si>
    <t>Moritella</t>
  </si>
  <si>
    <t>Arsenophonus</t>
  </si>
  <si>
    <t>Enterobacter</t>
  </si>
  <si>
    <t>Leptonema</t>
  </si>
  <si>
    <t>Prosthecobacter</t>
  </si>
  <si>
    <t>Mobiluncus</t>
  </si>
  <si>
    <t>Dermacoccus</t>
  </si>
  <si>
    <t>Cryocola</t>
  </si>
  <si>
    <t>Verrucosispora</t>
  </si>
  <si>
    <t>Thermobispora</t>
  </si>
  <si>
    <t>Actinomadura</t>
  </si>
  <si>
    <t>Cellulophaga</t>
  </si>
  <si>
    <t>Kordia</t>
  </si>
  <si>
    <t>Riemerella</t>
  </si>
  <si>
    <t>KSA1</t>
  </si>
  <si>
    <t>Pseudanabaena</t>
  </si>
  <si>
    <t>u114</t>
  </si>
  <si>
    <t>Afifella</t>
  </si>
  <si>
    <t>Achromobacter</t>
  </si>
  <si>
    <t>Salinispora</t>
  </si>
  <si>
    <t>Curvibacter</t>
  </si>
  <si>
    <t>Cupriavidus</t>
  </si>
  <si>
    <t>Deefgea</t>
  </si>
  <si>
    <t>Desulfonauticus</t>
  </si>
  <si>
    <t>Nitrospina</t>
  </si>
  <si>
    <t>Sulfuricurvum</t>
  </si>
  <si>
    <t>Pseudidiomarina</t>
  </si>
  <si>
    <t>CandidatusHamiltonella</t>
  </si>
  <si>
    <t>Brachyspira</t>
  </si>
  <si>
    <t>Rubritalea</t>
  </si>
  <si>
    <t>N09</t>
  </si>
  <si>
    <t>Dermatophilus</t>
  </si>
  <si>
    <t>Cryobacterium</t>
  </si>
  <si>
    <t>Solwaraspora</t>
  </si>
  <si>
    <t>Saccharopolyspora</t>
  </si>
  <si>
    <t>Actinocorallia</t>
  </si>
  <si>
    <t>Rubrobacter</t>
  </si>
  <si>
    <t>Lacinutrix</t>
  </si>
  <si>
    <t>Wautersiella</t>
  </si>
  <si>
    <t>Balneola</t>
  </si>
  <si>
    <t>Prochlorothrix</t>
  </si>
  <si>
    <t>Sinorhizobium</t>
  </si>
  <si>
    <t>Tetrathiobacter</t>
  </si>
  <si>
    <t>Delftia</t>
  </si>
  <si>
    <t>Collimonas</t>
  </si>
  <si>
    <t>Conchiformibius</t>
  </si>
  <si>
    <t>Desulfonatronovibrio</t>
  </si>
  <si>
    <t>Desulfotalea</t>
  </si>
  <si>
    <t>Helicobacter</t>
  </si>
  <si>
    <t>Idiomarina</t>
  </si>
  <si>
    <t>CandidatusPhlomobacter</t>
  </si>
  <si>
    <t>Pseudoalteromonas</t>
  </si>
  <si>
    <t>Spironema</t>
  </si>
  <si>
    <t>Verrucomicrobium</t>
  </si>
  <si>
    <t>Trueperella</t>
  </si>
  <si>
    <t>Dietzia</t>
  </si>
  <si>
    <t>Clavibacter</t>
  </si>
  <si>
    <t>Pilimelia</t>
  </si>
  <si>
    <t>Actinoallomurus</t>
  </si>
  <si>
    <t>Nitriliruptor</t>
  </si>
  <si>
    <t>Leeuwenhoekiella</t>
  </si>
  <si>
    <t>Weeksella</t>
  </si>
  <si>
    <t>Sphingobacterium</t>
  </si>
  <si>
    <t>Shinella</t>
  </si>
  <si>
    <t>Diaphorobacter</t>
  </si>
  <si>
    <t>Polynucleobacter</t>
  </si>
  <si>
    <t>Chromobacterium</t>
  </si>
  <si>
    <t>Desulforhopalus</t>
  </si>
  <si>
    <t>Flexispira</t>
  </si>
  <si>
    <t>HTCC</t>
  </si>
  <si>
    <t>Borrelia</t>
  </si>
  <si>
    <t>Pelagicoccus</t>
  </si>
  <si>
    <t>Varibaculum</t>
  </si>
  <si>
    <t>Frankia</t>
  </si>
  <si>
    <t>Pseudonocardia</t>
  </si>
  <si>
    <t>Tsukamurella</t>
  </si>
  <si>
    <t>Euzebya</t>
  </si>
  <si>
    <t>Lutimonas</t>
  </si>
  <si>
    <t>Pedobacter</t>
  </si>
  <si>
    <t>Halomicronema</t>
  </si>
  <si>
    <t>Rhizobium</t>
  </si>
  <si>
    <t>Giesbergeria</t>
  </si>
  <si>
    <t>Ralstonia</t>
  </si>
  <si>
    <t>Aquitalea</t>
  </si>
  <si>
    <t>Desulfocapsa</t>
  </si>
  <si>
    <t>Caminibacter</t>
  </si>
  <si>
    <t>Ferrimonas</t>
  </si>
  <si>
    <t>za29</t>
  </si>
  <si>
    <t>Actinopolyspora</t>
  </si>
  <si>
    <t>Modestobacter</t>
  </si>
  <si>
    <t>CandidatusAquiluna</t>
  </si>
  <si>
    <t>Couchioplanes</t>
  </si>
  <si>
    <t>Prauserella</t>
  </si>
  <si>
    <t>Williamsia</t>
  </si>
  <si>
    <t>Maribacter</t>
  </si>
  <si>
    <t>Owenweeksia</t>
  </si>
  <si>
    <t>Olivibacter</t>
  </si>
  <si>
    <t>Arthronema</t>
  </si>
  <si>
    <t>Kaistia</t>
  </si>
  <si>
    <t>Hydrogenophaga</t>
  </si>
  <si>
    <t>Desulfobulbus</t>
  </si>
  <si>
    <t>Mariprofundus</t>
  </si>
  <si>
    <t>Treponema</t>
  </si>
  <si>
    <t>Puniceicoccus</t>
  </si>
  <si>
    <t>Saccharothrix</t>
  </si>
  <si>
    <t>Geodermatophilus</t>
  </si>
  <si>
    <t>Agromyces</t>
  </si>
  <si>
    <t>Catellatospora</t>
  </si>
  <si>
    <t>Jiangella</t>
  </si>
  <si>
    <t>Yaniella</t>
  </si>
  <si>
    <t>Iamia</t>
  </si>
  <si>
    <t>Mesonia</t>
  </si>
  <si>
    <t>Fluviicola</t>
  </si>
  <si>
    <t>Ucs1325</t>
  </si>
  <si>
    <t>Symploca</t>
  </si>
  <si>
    <t>Hylemonella</t>
  </si>
  <si>
    <t>Vogesella</t>
  </si>
  <si>
    <t>Desulfotignum</t>
  </si>
  <si>
    <t>Colwellia</t>
  </si>
  <si>
    <t>Spirochaeta</t>
  </si>
  <si>
    <t>MB11C04</t>
  </si>
  <si>
    <t>Lentzea</t>
  </si>
  <si>
    <t>Blastococcus</t>
  </si>
  <si>
    <t>Agrococcus</t>
  </si>
  <si>
    <t>Actinoplanes</t>
  </si>
  <si>
    <t>Amycolatopsis</t>
  </si>
  <si>
    <t>Muricauda</t>
  </si>
  <si>
    <t>Cryomorpha</t>
  </si>
  <si>
    <t>SGUS912</t>
  </si>
  <si>
    <t>Planktothrix</t>
  </si>
  <si>
    <t>Agrobacterium</t>
  </si>
  <si>
    <t>Lampropedia</t>
  </si>
  <si>
    <t>Methylotenera</t>
  </si>
  <si>
    <t>Desulfosarcina</t>
  </si>
  <si>
    <t>nsmpVI18</t>
  </si>
  <si>
    <t>X31d11</t>
  </si>
  <si>
    <t>Coraliomargarita</t>
  </si>
  <si>
    <t>Kibdelosporangium</t>
  </si>
  <si>
    <t>Glycomyces</t>
  </si>
  <si>
    <t>Mycetocola</t>
  </si>
  <si>
    <t>Actinocatenispora</t>
  </si>
  <si>
    <t>Actinomycetospora</t>
  </si>
  <si>
    <t>Myroides</t>
  </si>
  <si>
    <t>Crocinitomix</t>
  </si>
  <si>
    <t>SC3-56</t>
  </si>
  <si>
    <t>Planktothricoides</t>
  </si>
  <si>
    <t>Phyllobacterium</t>
  </si>
  <si>
    <t>Leptothrix</t>
  </si>
  <si>
    <t>Methylobacillus</t>
  </si>
  <si>
    <t>Desulfofrigus</t>
  </si>
  <si>
    <t>ZD0117</t>
  </si>
  <si>
    <t>Sphaerochaeta</t>
  </si>
  <si>
    <t>Opitutus</t>
  </si>
  <si>
    <t>Actinokineospora</t>
  </si>
  <si>
    <t>Gordonia</t>
  </si>
  <si>
    <t>Pseudoclavibacter</t>
  </si>
  <si>
    <t>Propionicimonas</t>
  </si>
  <si>
    <t>Rarobacter</t>
  </si>
  <si>
    <t>Polaribacter</t>
  </si>
  <si>
    <t>Brumimicrobium</t>
  </si>
  <si>
    <t>Phormidium</t>
  </si>
  <si>
    <t>Nitratireductor</t>
  </si>
  <si>
    <t>Limnobacter</t>
  </si>
  <si>
    <t>Thiobacillus</t>
  </si>
  <si>
    <t>Desulfococcus</t>
  </si>
  <si>
    <t>Umboniibacter</t>
  </si>
  <si>
    <t>so4B24</t>
  </si>
  <si>
    <t>LP2A</t>
  </si>
  <si>
    <t>Actinoalloteichus</t>
  </si>
  <si>
    <t>Tetrasphaera</t>
  </si>
  <si>
    <t>Rathayibacter</t>
  </si>
  <si>
    <t>Pimelobacter</t>
  </si>
  <si>
    <t>Sanguibacter</t>
  </si>
  <si>
    <t>Psychroflexus</t>
  </si>
  <si>
    <t>Blattabacterium</t>
  </si>
  <si>
    <t>CandidatusAmoebophilus</t>
  </si>
  <si>
    <t>Oscillatoria</t>
  </si>
  <si>
    <t>Mesorhizobium</t>
  </si>
  <si>
    <t>Limnohabitans</t>
  </si>
  <si>
    <t>Gallionella</t>
  </si>
  <si>
    <t>Desulfobacter</t>
  </si>
  <si>
    <t>Spongiibacter</t>
  </si>
  <si>
    <t>ZA3312c</t>
  </si>
  <si>
    <t>CandidatusMethylacidiphilum</t>
  </si>
  <si>
    <t>Georgenia</t>
  </si>
  <si>
    <t>Terracoccus</t>
  </si>
  <si>
    <t>Salinibacterium</t>
  </si>
  <si>
    <t>Sporichthya</t>
  </si>
  <si>
    <t>Psychroserpens</t>
  </si>
  <si>
    <t>Roseivirga</t>
  </si>
  <si>
    <t>Defluvibacter</t>
  </si>
  <si>
    <t>Methylibium</t>
  </si>
  <si>
    <t>Nitrosovibrio</t>
  </si>
  <si>
    <t>Desulfarculus</t>
  </si>
  <si>
    <t>ND137</t>
  </si>
  <si>
    <t>SargSea-WGS</t>
  </si>
  <si>
    <t>Pedosphaera</t>
  </si>
  <si>
    <t>Brevibacterium</t>
  </si>
  <si>
    <t>Serinicoccus</t>
  </si>
  <si>
    <t>Kribbella</t>
  </si>
  <si>
    <t>Robiginitalea</t>
  </si>
  <si>
    <t>Reichenbachiella</t>
  </si>
  <si>
    <t>Geitlerinema</t>
  </si>
  <si>
    <t>Chelativorans</t>
  </si>
  <si>
    <t>Paucibacter</t>
  </si>
  <si>
    <t>Nitrosospira</t>
  </si>
  <si>
    <t>Bdellovibrio</t>
  </si>
  <si>
    <t>Microbulbifer</t>
  </si>
  <si>
    <t>SHAG537</t>
  </si>
  <si>
    <t>Demequina</t>
  </si>
  <si>
    <t>Phycicoccus</t>
  </si>
  <si>
    <t>Friedmanniella</t>
  </si>
  <si>
    <t>Salegentibacter</t>
  </si>
  <si>
    <t>Persicobacter</t>
  </si>
  <si>
    <t>Chroococcidiopsis</t>
  </si>
  <si>
    <t>Aminobacter</t>
  </si>
  <si>
    <t>Pelomonas</t>
  </si>
  <si>
    <t>Bacteriovorax</t>
  </si>
  <si>
    <t>Marinobacter</t>
  </si>
  <si>
    <t>SGSH944</t>
  </si>
  <si>
    <t>OR-59</t>
  </si>
  <si>
    <t>Cellulomonas</t>
  </si>
  <si>
    <t>Kytococcus</t>
  </si>
  <si>
    <t>Aeromicrobium</t>
  </si>
  <si>
    <t>Salinimicrobium</t>
  </si>
  <si>
    <t>JTB248</t>
  </si>
  <si>
    <t>Spirulina</t>
  </si>
  <si>
    <t>Pleomorphomonas</t>
  </si>
  <si>
    <t>Polaromonas</t>
  </si>
  <si>
    <t>Zoogloea</t>
  </si>
  <si>
    <t>Sorangium</t>
  </si>
  <si>
    <t>Marinimicrobium</t>
  </si>
  <si>
    <t>Arctic95A-2</t>
  </si>
  <si>
    <t>Ellin506</t>
  </si>
  <si>
    <t>Actinotalea</t>
  </si>
  <si>
    <t>Knoellia</t>
  </si>
  <si>
    <t>Actinopolymorpha</t>
  </si>
  <si>
    <t>Sediminicola</t>
  </si>
  <si>
    <t>Fulvivirga</t>
  </si>
  <si>
    <t>Prochloron</t>
  </si>
  <si>
    <t>Methylosinus</t>
  </si>
  <si>
    <t>RS62</t>
  </si>
  <si>
    <t>Z-35</t>
  </si>
  <si>
    <t>Chondromyces</t>
  </si>
  <si>
    <t>HTCC2207</t>
  </si>
  <si>
    <t>CandidatusScalindua</t>
  </si>
  <si>
    <t>DA101</t>
  </si>
  <si>
    <t>Janibacter</t>
  </si>
  <si>
    <t>Streptomonospora</t>
  </si>
  <si>
    <t>Tenacibaculum</t>
  </si>
  <si>
    <t>Flexithrix</t>
  </si>
  <si>
    <t>Microcystis</t>
  </si>
  <si>
    <t>Methylopila</t>
  </si>
  <si>
    <t>Ramlibacter</t>
  </si>
  <si>
    <t>Uliginosibacterium</t>
  </si>
  <si>
    <t>Plesiocystis</t>
  </si>
  <si>
    <t>HB2-32-21</t>
  </si>
  <si>
    <t>Methylomonas</t>
  </si>
  <si>
    <t>CandidatusJettenia</t>
  </si>
  <si>
    <t>Chthoniobacter</t>
  </si>
  <si>
    <t>Arsenicicoccus</t>
  </si>
  <si>
    <t>Prauseria</t>
  </si>
  <si>
    <t>Ulvibacter</t>
  </si>
  <si>
    <t>Flexibacter</t>
  </si>
  <si>
    <t>Cyanothece</t>
  </si>
  <si>
    <t>Methylobacterium</t>
  </si>
  <si>
    <t>Rhodoferax</t>
  </si>
  <si>
    <t>Thauera</t>
  </si>
  <si>
    <t>Myxococcus</t>
  </si>
  <si>
    <t>Glaciecola</t>
  </si>
  <si>
    <t>Methylomicrobium</t>
  </si>
  <si>
    <t>CandidatusBrocadia</t>
  </si>
  <si>
    <t>CandidatusXiphinematobacter</t>
  </si>
  <si>
    <t>Jonesia</t>
  </si>
  <si>
    <t>Nocardiopsis</t>
  </si>
  <si>
    <t>Winogradskyella</t>
  </si>
  <si>
    <t>Flammeovirga</t>
  </si>
  <si>
    <t>Chroococcus</t>
  </si>
  <si>
    <t>Rhodoplanes</t>
  </si>
  <si>
    <t>Roseateles</t>
  </si>
  <si>
    <t>TS34</t>
  </si>
  <si>
    <t>Cellvibrio</t>
  </si>
  <si>
    <t>Methylocaldum</t>
  </si>
  <si>
    <t>Planctomyces</t>
  </si>
  <si>
    <t>W5</t>
  </si>
  <si>
    <t>Kineosporia</t>
  </si>
  <si>
    <t>Xylanimicrobium</t>
  </si>
  <si>
    <t>Zhouia</t>
  </si>
  <si>
    <t>Rivularia</t>
  </si>
  <si>
    <t>Rhodobium</t>
  </si>
  <si>
    <t>Rubrivivax</t>
  </si>
  <si>
    <t>Sulfuritalea</t>
  </si>
  <si>
    <t>CandidatusEndobugula</t>
  </si>
  <si>
    <t>Crenothrix</t>
  </si>
  <si>
    <t>Pirellula</t>
  </si>
  <si>
    <t>W22</t>
  </si>
  <si>
    <t>Kineococcus</t>
  </si>
  <si>
    <t>Promicromonospora</t>
  </si>
  <si>
    <t>Zobellia</t>
  </si>
  <si>
    <t>Spirosoma</t>
  </si>
  <si>
    <t>Calothrix</t>
  </si>
  <si>
    <t>Pedomicrobium</t>
  </si>
  <si>
    <t>Schlegelella</t>
  </si>
  <si>
    <t>Sterolibacterium</t>
  </si>
  <si>
    <t>Haliangium</t>
  </si>
  <si>
    <t>BD2-13</t>
  </si>
  <si>
    <t>Tatlockia</t>
  </si>
  <si>
    <t>A17</t>
  </si>
  <si>
    <t>BHB21</t>
  </si>
  <si>
    <t>Cellulosimicrobium</t>
  </si>
  <si>
    <t>Runella</t>
  </si>
  <si>
    <t>Nostoc</t>
  </si>
  <si>
    <t>Parvibaculum</t>
  </si>
  <si>
    <t>Simplicispira</t>
  </si>
  <si>
    <t>Rhodocyclus</t>
  </si>
  <si>
    <t>Cystobacter</t>
  </si>
  <si>
    <t>Alteromonas</t>
  </si>
  <si>
    <t>Legionella</t>
  </si>
  <si>
    <t>Isosphaera</t>
  </si>
  <si>
    <t>Vulcanithermus</t>
  </si>
  <si>
    <t>Rudanella</t>
  </si>
  <si>
    <t>Gloeotrichia</t>
  </si>
  <si>
    <t>Hyphomicrobium</t>
  </si>
  <si>
    <t>Tepidimonas</t>
  </si>
  <si>
    <t>Propionivibrio</t>
  </si>
  <si>
    <t>Syntrophobacter</t>
  </si>
  <si>
    <t>Agarivorans</t>
  </si>
  <si>
    <t>Francisella</t>
  </si>
  <si>
    <t>Gemmata</t>
  </si>
  <si>
    <t>Thermus</t>
  </si>
  <si>
    <t>Rhodocytophaga</t>
  </si>
  <si>
    <t>Dolichospermum</t>
  </si>
  <si>
    <t>Devosia</t>
  </si>
  <si>
    <t>Thiomonas</t>
  </si>
  <si>
    <t>Methyloversatilis</t>
  </si>
  <si>
    <t>Desulfacinum</t>
  </si>
  <si>
    <t>Rheinheimera</t>
  </si>
  <si>
    <t>Rickettsiella</t>
  </si>
  <si>
    <t>Meiothermus</t>
  </si>
  <si>
    <t>Pontibacter</t>
  </si>
  <si>
    <t>Cylindrospermopsis</t>
  </si>
  <si>
    <t>Cohaesibacter</t>
  </si>
  <si>
    <t>Variovorax</t>
  </si>
  <si>
    <t>KD1-23</t>
  </si>
  <si>
    <t>Syntrophus</t>
  </si>
  <si>
    <t>Alishewanella</t>
  </si>
  <si>
    <t>Coxiella</t>
  </si>
  <si>
    <t>Truepera</t>
  </si>
  <si>
    <t>Microscilla</t>
  </si>
  <si>
    <t>Anabaenopsis</t>
  </si>
  <si>
    <t>Verminephrobacter</t>
  </si>
  <si>
    <t>K82</t>
  </si>
  <si>
    <t>Smithella</t>
  </si>
  <si>
    <t>Succinivibrio</t>
  </si>
  <si>
    <t>Aquicella</t>
  </si>
  <si>
    <t>LCP-6</t>
  </si>
  <si>
    <t>GBI-58</t>
  </si>
  <si>
    <t>Leadbetterella</t>
  </si>
  <si>
    <t>Anabaena</t>
  </si>
  <si>
    <t>Ochrobactrum</t>
  </si>
  <si>
    <t>Xenophilus</t>
  </si>
  <si>
    <t>Desulfomonile</t>
  </si>
  <si>
    <t>Ruminobacter</t>
  </si>
  <si>
    <t>HB118</t>
  </si>
  <si>
    <t>B-42</t>
  </si>
  <si>
    <t>Gloeobacter</t>
  </si>
  <si>
    <t>Nitrobacter</t>
  </si>
  <si>
    <t>Dok59</t>
  </si>
  <si>
    <t>Desulfobacca</t>
  </si>
  <si>
    <t>Anaerobiospirillum</t>
  </si>
  <si>
    <t>GOUTA19</t>
  </si>
  <si>
    <t>R18-435</t>
  </si>
  <si>
    <t>Flectobacillus</t>
  </si>
  <si>
    <t>Thermobaculum</t>
  </si>
  <si>
    <t>Bradyrhizobium</t>
  </si>
  <si>
    <t>Denitratisoma</t>
  </si>
  <si>
    <t>Geothermobacterium</t>
  </si>
  <si>
    <t>Tolumonas</t>
  </si>
  <si>
    <t>DCE29</t>
  </si>
  <si>
    <t>Deinococcus</t>
  </si>
  <si>
    <t>Emticicia</t>
  </si>
  <si>
    <t>Thermogemmatispora</t>
  </si>
  <si>
    <t>Bosea</t>
  </si>
  <si>
    <t>Dechloromonas</t>
  </si>
  <si>
    <t>CandidatusEntotheonella</t>
  </si>
  <si>
    <t>CandidatusMagnetoovum</t>
  </si>
  <si>
    <t>Deinobacterium</t>
  </si>
  <si>
    <t>Dyadobacter</t>
  </si>
  <si>
    <t>FFCH10602</t>
  </si>
  <si>
    <t>Balneimonas</t>
  </si>
  <si>
    <t>Oceanimonas</t>
  </si>
  <si>
    <t>CM44</t>
  </si>
  <si>
    <t>Cytophaga</t>
  </si>
  <si>
    <t>Dehalogenimonas</t>
  </si>
  <si>
    <t>Afipia</t>
  </si>
  <si>
    <t>C39</t>
  </si>
  <si>
    <t>Acidithiobacillus</t>
  </si>
  <si>
    <t>BD2-6</t>
  </si>
  <si>
    <t>Adhaeribacter</t>
  </si>
  <si>
    <t>Dehalococcoides</t>
  </si>
  <si>
    <t>Methylocella</t>
  </si>
  <si>
    <t>Azovibrio</t>
  </si>
  <si>
    <t>Cardiobacterium</t>
  </si>
  <si>
    <t>Leptospirillum</t>
  </si>
  <si>
    <t>Saprospira</t>
  </si>
  <si>
    <t>Roseiflexus</t>
  </si>
  <si>
    <t>Azospira</t>
  </si>
  <si>
    <t>Thiovirga</t>
  </si>
  <si>
    <t>Nitrospira</t>
  </si>
  <si>
    <t>Lewinella</t>
  </si>
  <si>
    <t>Kouleothrix</t>
  </si>
  <si>
    <t>Beijerinckia</t>
  </si>
  <si>
    <t>Azoarcus</t>
  </si>
  <si>
    <t>Thiofaba</t>
  </si>
  <si>
    <t>Haliscomenobacter</t>
  </si>
  <si>
    <t>CandidatusChlorothrix</t>
  </si>
  <si>
    <t>Bartonella</t>
  </si>
  <si>
    <t>Thiobacter</t>
  </si>
  <si>
    <t>Halothiobacillus</t>
  </si>
  <si>
    <t>CandidatusMethylomirabilis</t>
  </si>
  <si>
    <t>Segetibacter</t>
  </si>
  <si>
    <t>Chloronema</t>
  </si>
  <si>
    <t>Martelella</t>
  </si>
  <si>
    <t>CandidatusTremblaya</t>
  </si>
  <si>
    <t>Thiorhodospira</t>
  </si>
  <si>
    <t>Lentisphaera</t>
  </si>
  <si>
    <t>Chloroflexus</t>
  </si>
  <si>
    <t>Fulvimarina</t>
  </si>
  <si>
    <t>Thioalkalivibrio</t>
  </si>
  <si>
    <t>Gemmatimonas</t>
  </si>
  <si>
    <t>Niabella</t>
  </si>
  <si>
    <t>Caldilinea</t>
  </si>
  <si>
    <t>Aurantimonas</t>
  </si>
  <si>
    <t>Methylonatrum</t>
  </si>
  <si>
    <t>E6</t>
  </si>
  <si>
    <t>Flavisolibacter</t>
  </si>
  <si>
    <t>Ardenscatena</t>
  </si>
  <si>
    <t>Thalassospira</t>
  </si>
  <si>
    <t>Halorhodospira</t>
  </si>
  <si>
    <t>vadinCA02</t>
  </si>
  <si>
    <t>WCHB1-05</t>
  </si>
  <si>
    <t>Phenylobacterium</t>
  </si>
  <si>
    <t>Thermoanaerovibrio</t>
  </si>
  <si>
    <t>Chitinophaga</t>
  </si>
  <si>
    <t>T78</t>
  </si>
  <si>
    <t>Mycoplana</t>
  </si>
  <si>
    <t>Thiorhodococcus</t>
  </si>
  <si>
    <t>Cloacibacillus</t>
  </si>
  <si>
    <t>SHD-231</t>
  </si>
  <si>
    <t>Caulobacter</t>
  </si>
  <si>
    <t>Thiocystis</t>
  </si>
  <si>
    <t>CandidatusTammella</t>
  </si>
  <si>
    <t>SHD-14</t>
  </si>
  <si>
    <t>Thiococcus</t>
  </si>
  <si>
    <t>TG5</t>
  </si>
  <si>
    <t>Longilinea</t>
  </si>
  <si>
    <t>Asticcacaulis</t>
  </si>
  <si>
    <t>Thiocapsa</t>
  </si>
  <si>
    <t>Pyramidobacter</t>
  </si>
  <si>
    <t>Thalassobius</t>
  </si>
  <si>
    <t>Nitrosococcus</t>
  </si>
  <si>
    <t>PD-UASB-13</t>
  </si>
  <si>
    <t>Anaerolinea</t>
  </si>
  <si>
    <t>Shimia</t>
  </si>
  <si>
    <t>Marichromatium</t>
  </si>
  <si>
    <t>HA73</t>
  </si>
  <si>
    <t>Ignavibacterium</t>
  </si>
  <si>
    <t>Sagittula</t>
  </si>
  <si>
    <t>Aminobacterium</t>
  </si>
  <si>
    <t>Prosthecochloris</t>
  </si>
  <si>
    <t>Ruegeria</t>
  </si>
  <si>
    <t>Chromatium</t>
  </si>
  <si>
    <t>Anaerobaculum</t>
  </si>
  <si>
    <t>Waddlia</t>
  </si>
  <si>
    <t>Rubellimicrobium</t>
  </si>
  <si>
    <t>Allochromatium</t>
  </si>
  <si>
    <t>Aminiphilus</t>
  </si>
  <si>
    <t>CandidatusRhabdochlamydia</t>
  </si>
  <si>
    <t>Rhodovulum</t>
  </si>
  <si>
    <t>Mycoplasma</t>
  </si>
  <si>
    <t>Parachlamydia</t>
  </si>
  <si>
    <t>Rhodobacter</t>
  </si>
  <si>
    <t>CandidatusHepatoplasma</t>
  </si>
  <si>
    <t>CandidatusProtochlamydia</t>
  </si>
  <si>
    <t>Rhodobaca</t>
  </si>
  <si>
    <t>Mesoplasma</t>
  </si>
  <si>
    <t>LCP-26</t>
  </si>
  <si>
    <t>Phaeobacter</t>
  </si>
  <si>
    <t>Entomoplasma</t>
  </si>
  <si>
    <t>Caldithrix</t>
  </si>
  <si>
    <t>Paracoccus</t>
  </si>
  <si>
    <t>Asteroleplasma</t>
  </si>
  <si>
    <t>Caldisericum</t>
  </si>
  <si>
    <t>Octadecabacter</t>
  </si>
  <si>
    <t>Anaeroplasma</t>
  </si>
  <si>
    <t>Fimbriimonas</t>
  </si>
  <si>
    <t>Nautella</t>
  </si>
  <si>
    <t>CandidatusPhytoplasma</t>
  </si>
  <si>
    <t>Chthonomonas</t>
  </si>
  <si>
    <t>Marivita</t>
  </si>
  <si>
    <t>Acholeplasma</t>
  </si>
  <si>
    <t>CL0-1</t>
  </si>
  <si>
    <t>Loktanella</t>
  </si>
  <si>
    <t>Thermotoga</t>
  </si>
  <si>
    <t>Armatimonas</t>
  </si>
  <si>
    <t>Thermosipho</t>
  </si>
  <si>
    <t>Hydrogenobaculum</t>
  </si>
  <si>
    <t>SC103</t>
  </si>
  <si>
    <t>CandidatusChloracidobacterium</t>
  </si>
  <si>
    <t>Anaerospora</t>
  </si>
  <si>
    <t>S1</t>
  </si>
  <si>
    <t>Bryobacter</t>
  </si>
  <si>
    <t>Amaricoccus</t>
  </si>
  <si>
    <t>Petrotoga</t>
  </si>
  <si>
    <t>CandidatusSolibacter</t>
  </si>
  <si>
    <t>Oceanicaulis</t>
  </si>
  <si>
    <t>Kosmotoga</t>
  </si>
  <si>
    <t>Geothrix</t>
  </si>
  <si>
    <t>Maricaulis</t>
  </si>
  <si>
    <t>Geotoga</t>
  </si>
  <si>
    <t>CandidatusKoribacter</t>
  </si>
  <si>
    <t>Hyphomonas</t>
  </si>
  <si>
    <t>Fervidobacterium</t>
  </si>
  <si>
    <t>Edaphobacter</t>
  </si>
  <si>
    <t>Hirschia</t>
  </si>
  <si>
    <t>AUTHM297</t>
  </si>
  <si>
    <t>Acidobacterium</t>
  </si>
  <si>
    <t>Telmatospirillum</t>
  </si>
  <si>
    <t>Methanobrevibacter</t>
  </si>
  <si>
    <t>Mucispirillum</t>
  </si>
  <si>
    <t>Roseospira</t>
  </si>
  <si>
    <t>Geovibrio</t>
  </si>
  <si>
    <t>Rhodovibrio</t>
  </si>
  <si>
    <t>Flexistipes</t>
  </si>
  <si>
    <t>Rhodospirillum</t>
  </si>
  <si>
    <t>Deferribacter</t>
  </si>
  <si>
    <t>Phaeospirillum</t>
  </si>
  <si>
    <t>Elusimicrobium</t>
  </si>
  <si>
    <t>Novispirillum</t>
  </si>
  <si>
    <t>Fibrobacteres-2</t>
  </si>
  <si>
    <t>Nisaea</t>
  </si>
  <si>
    <t>Fibrobacter</t>
  </si>
  <si>
    <t>Magnetospirillum</t>
  </si>
  <si>
    <t>Inquilinus</t>
  </si>
  <si>
    <t>Azospirillum</t>
  </si>
  <si>
    <t>Swaminathania</t>
  </si>
  <si>
    <t>Roseomonas</t>
  </si>
  <si>
    <t>Roseococcus</t>
  </si>
  <si>
    <t>Gluconobacter</t>
  </si>
  <si>
    <t>Acidocella</t>
  </si>
  <si>
    <t>Acidisphaera</t>
  </si>
  <si>
    <t>Acidiphilium</t>
  </si>
  <si>
    <t>Acetobacter</t>
  </si>
  <si>
    <t>Wolbachia</t>
  </si>
  <si>
    <t>Rickettsia</t>
  </si>
  <si>
    <t>Neorickettsia</t>
  </si>
  <si>
    <t>Ehrlichia</t>
  </si>
  <si>
    <t>CandidatusNeoehrlichia</t>
  </si>
  <si>
    <t>Anaplasma</t>
  </si>
  <si>
    <t>Zymomonas</t>
  </si>
  <si>
    <t>Sphingopyxis</t>
  </si>
  <si>
    <t>Sphingomonas</t>
  </si>
  <si>
    <t>Sphingobium</t>
  </si>
  <si>
    <t>Novosphingobium</t>
  </si>
  <si>
    <t>Kaistobacter</t>
  </si>
  <si>
    <t>Erythrobacter</t>
  </si>
  <si>
    <t>Skermanella</t>
  </si>
  <si>
    <t>Vitreoscilla</t>
  </si>
  <si>
    <t>Oceanisphaera</t>
  </si>
  <si>
    <t>Dactylosporangium</t>
  </si>
  <si>
    <t>Wandonia</t>
  </si>
  <si>
    <t>CandidatusMicrothrix</t>
  </si>
  <si>
    <t>Procabacter</t>
  </si>
  <si>
    <t>Thalassomonas</t>
  </si>
  <si>
    <t>CandidatusAccumulibacter</t>
  </si>
  <si>
    <t>Sediminibacterium</t>
  </si>
  <si>
    <t>Anaeromyxobacter</t>
  </si>
  <si>
    <t>Lutibacterium</t>
  </si>
  <si>
    <t>CandidatusLiberibacter</t>
  </si>
  <si>
    <t>Brevundimonas</t>
  </si>
  <si>
    <t>Antarctobacter</t>
  </si>
  <si>
    <t>CandidatusAcetothermum</t>
  </si>
  <si>
    <t>CandidatusMagnetobacterium</t>
  </si>
  <si>
    <t>Candidatus\</t>
  </si>
  <si>
    <t>Nocardioides</t>
  </si>
  <si>
    <t>Saccharomonospora</t>
  </si>
  <si>
    <t>Riemerella\&amp;Wautersiella</t>
  </si>
  <si>
    <t>Parapedobacter</t>
  </si>
  <si>
    <t>Anoxybacillus</t>
  </si>
  <si>
    <t>Anaerobacillus</t>
  </si>
  <si>
    <t>Alkalibacillus</t>
  </si>
  <si>
    <t>Bacillus</t>
  </si>
  <si>
    <t>Geobacillus</t>
  </si>
  <si>
    <t>Lentibacillus</t>
  </si>
  <si>
    <t>Marinibacillus</t>
  </si>
  <si>
    <t>Marinococcus</t>
  </si>
  <si>
    <t>Natronobacillus</t>
  </si>
  <si>
    <t>Oceanobacillus</t>
  </si>
  <si>
    <t>Pontibacillus</t>
  </si>
  <si>
    <t>Salimicrobium</t>
  </si>
  <si>
    <t>Terribacillus</t>
  </si>
  <si>
    <t>Thalassobacillus</t>
  </si>
  <si>
    <t>Virgibacillus</t>
  </si>
  <si>
    <t>Paenibacillus</t>
  </si>
  <si>
    <t>Cohnella</t>
  </si>
  <si>
    <t>Brevibacillus</t>
  </si>
  <si>
    <t>Aneurinibacillus</t>
  </si>
  <si>
    <t>Ammoniphilus</t>
  </si>
  <si>
    <t>Brochothrix</t>
  </si>
  <si>
    <t>Kyrpidia</t>
  </si>
  <si>
    <t>Alicyclobacillus</t>
  </si>
  <si>
    <t>Pasteuria</t>
  </si>
  <si>
    <t>Lysinibacillus</t>
  </si>
  <si>
    <t>Kurthia</t>
  </si>
  <si>
    <t>Paenisporosarcina</t>
  </si>
  <si>
    <t>Planococcus</t>
  </si>
  <si>
    <t>Planomicrobium</t>
  </si>
  <si>
    <t>Rummeliibacillus</t>
  </si>
  <si>
    <t>Solibacillus</t>
  </si>
  <si>
    <t>Sporosarcina</t>
  </si>
  <si>
    <t>Ureibacillus</t>
  </si>
  <si>
    <t>Viridibacillus</t>
  </si>
  <si>
    <t>Sporolactobacillus</t>
  </si>
  <si>
    <t>Pullulanibacillus</t>
  </si>
  <si>
    <t>Thermicanus</t>
  </si>
  <si>
    <t>Exiguobacterium</t>
  </si>
  <si>
    <t>Thermoactinomyces</t>
  </si>
  <si>
    <t>Shimazuella</t>
  </si>
  <si>
    <t>Planifilum</t>
  </si>
  <si>
    <t>Laceyella</t>
  </si>
  <si>
    <t>Jeotgalicoccus</t>
  </si>
  <si>
    <t>Macrococcus</t>
  </si>
  <si>
    <t>Salinicoccus</t>
  </si>
  <si>
    <t>Staphylococcus</t>
  </si>
  <si>
    <t>Gemella</t>
  </si>
  <si>
    <t>Turicibacter</t>
  </si>
  <si>
    <t>Abiotrophia</t>
  </si>
  <si>
    <t>Aerococcus</t>
  </si>
  <si>
    <t>Alkalibacterium</t>
  </si>
  <si>
    <t>Alloiococcus</t>
  </si>
  <si>
    <t>Facklamia</t>
  </si>
  <si>
    <t>Marinilactibacillus</t>
  </si>
  <si>
    <t>Desemzia</t>
  </si>
  <si>
    <t>Carnobacterium</t>
  </si>
  <si>
    <t>Granulicatella</t>
  </si>
  <si>
    <t>Trichococcus</t>
  </si>
  <si>
    <t>Enterococcus</t>
  </si>
  <si>
    <t>Tetragenococcus</t>
  </si>
  <si>
    <t>Vagococcus</t>
  </si>
  <si>
    <t>Lactobacillus</t>
  </si>
  <si>
    <t>Pediococcus</t>
  </si>
  <si>
    <t>Weissella</t>
  </si>
  <si>
    <t>Leuconostoc</t>
  </si>
  <si>
    <t>Fructobacillus</t>
  </si>
  <si>
    <t>Lactococcus</t>
  </si>
  <si>
    <t>Streptococcus</t>
  </si>
  <si>
    <t>Clostridium</t>
  </si>
  <si>
    <t>Clostridiisalibacter</t>
  </si>
  <si>
    <t>Blautia</t>
  </si>
  <si>
    <t>Epulopiscium</t>
  </si>
  <si>
    <t>Lachnobacterium</t>
  </si>
  <si>
    <t>Shuttleworthia</t>
  </si>
  <si>
    <t>Butyrivibrio</t>
  </si>
  <si>
    <t>Oribacterium</t>
  </si>
  <si>
    <t>Pseudobutyrivibrio</t>
  </si>
  <si>
    <t>Desulfotomaculum</t>
  </si>
  <si>
    <t>Desulfosporosinus</t>
  </si>
  <si>
    <t>Desulfitobacter</t>
  </si>
  <si>
    <t>Dehalobacter\</t>
  </si>
  <si>
    <t>Faecalibacterium</t>
  </si>
  <si>
    <t>Ethanoligenens</t>
  </si>
  <si>
    <t>Anaerotruncus</t>
  </si>
  <si>
    <t>Anaerovibrio</t>
  </si>
  <si>
    <t>Anaeromusa</t>
  </si>
  <si>
    <t>Acidaminococcus</t>
  </si>
  <si>
    <t>BSV43</t>
  </si>
  <si>
    <t>Dialister</t>
  </si>
  <si>
    <t>G07</t>
  </si>
  <si>
    <t>Megamonas</t>
  </si>
  <si>
    <t>Megasphaera</t>
  </si>
  <si>
    <t>Mitsuokella</t>
  </si>
  <si>
    <t>Pectinatus</t>
  </si>
  <si>
    <t>Pelosinus</t>
  </si>
  <si>
    <t>Phascolarctobacterium</t>
  </si>
  <si>
    <t>Propionispora</t>
  </si>
  <si>
    <t>Schwartzia</t>
  </si>
  <si>
    <t>Selenomonas</t>
  </si>
  <si>
    <t>Sporomusa</t>
  </si>
  <si>
    <t>Succiniclasticum</t>
  </si>
  <si>
    <t>Thermosinus</t>
  </si>
  <si>
    <t>Veillonella</t>
  </si>
  <si>
    <t>vadinHB04</t>
  </si>
  <si>
    <t>Dethiosulfatibacter</t>
  </si>
  <si>
    <t>Anaerococcus</t>
  </si>
  <si>
    <t>L7A\</t>
  </si>
  <si>
    <t>Azohydromonas</t>
  </si>
  <si>
    <t>Hydrogenophilus</t>
  </si>
  <si>
    <t>Acidithiobacillus\&amp;Marinobacter</t>
  </si>
  <si>
    <t>Ectothiorhodospira</t>
  </si>
  <si>
    <t>Halochromatium</t>
  </si>
  <si>
    <t>Serratia</t>
  </si>
  <si>
    <t>Sodalis</t>
  </si>
  <si>
    <t>Trabulsiella</t>
  </si>
  <si>
    <t>Yersinia</t>
  </si>
  <si>
    <t>Aggregatibacter</t>
  </si>
  <si>
    <t>Avibacterium</t>
  </si>
  <si>
    <t>Bibersteinia</t>
  </si>
  <si>
    <t>Chelonobacter</t>
  </si>
  <si>
    <t>Gallibacterium</t>
  </si>
  <si>
    <t>Haemophilus</t>
  </si>
  <si>
    <t>Mannheimia</t>
  </si>
  <si>
    <t>Pasteurella</t>
  </si>
  <si>
    <t>Acinetobacter</t>
  </si>
  <si>
    <t>Alkanindiges</t>
  </si>
  <si>
    <t>Moraxella</t>
  </si>
  <si>
    <t>Perlucidibaca</t>
  </si>
  <si>
    <t>Pseudomonas</t>
  </si>
  <si>
    <t>Azorhizophilus</t>
  </si>
  <si>
    <t>Azomonas</t>
  </si>
  <si>
    <t>Stenotrophomonas</t>
  </si>
  <si>
    <t>Rhodanobacter</t>
  </si>
  <si>
    <t>Pseudoxanthomonas</t>
  </si>
  <si>
    <t>Lysobacter</t>
  </si>
  <si>
    <t>Luteimonas</t>
  </si>
  <si>
    <t>Luteibacter</t>
  </si>
  <si>
    <t>Ignatzschineria</t>
  </si>
  <si>
    <t>Dyella</t>
  </si>
  <si>
    <t>Dokdonella</t>
  </si>
  <si>
    <t>Arenimonas</t>
  </si>
  <si>
    <t>Aquimonas</t>
  </si>
  <si>
    <t>Thermomonas</t>
  </si>
  <si>
    <t>Wohlfahrtiimonas</t>
  </si>
  <si>
    <t>Xanthomonas</t>
  </si>
  <si>
    <t>Xylella</t>
  </si>
  <si>
    <t>Steroidobacter</t>
  </si>
  <si>
    <t>Nevskia</t>
  </si>
  <si>
    <t>Hydrocarboniphaga</t>
  </si>
  <si>
    <t>Marinicella</t>
  </si>
  <si>
    <t>Cerasicoccus</t>
  </si>
  <si>
    <t>Anaerostipes</t>
  </si>
  <si>
    <t>Catonella</t>
  </si>
  <si>
    <t>Coprococcus</t>
  </si>
  <si>
    <t>Dorea</t>
  </si>
  <si>
    <t>Lachnospira</t>
  </si>
  <si>
    <t>Moryella</t>
  </si>
  <si>
    <t>Roseburia</t>
  </si>
  <si>
    <t>Anaerofilum</t>
  </si>
  <si>
    <t>Oscillospira</t>
  </si>
  <si>
    <t>Geosporobacter\</t>
  </si>
  <si>
    <t>Dehalobacterium</t>
  </si>
  <si>
    <t>Christensenella</t>
  </si>
  <si>
    <t>Caldicoprobacter</t>
  </si>
  <si>
    <t>Heliorestis</t>
  </si>
  <si>
    <t>Lutispora</t>
  </si>
  <si>
    <t>Gracilibacter</t>
  </si>
  <si>
    <t>Anaerofustis</t>
  </si>
  <si>
    <t>Alkalibacter</t>
  </si>
  <si>
    <t>Acetobacterium</t>
  </si>
  <si>
    <t>Garciella</t>
  </si>
  <si>
    <t>Pseudoramibacter\</t>
  </si>
  <si>
    <t>Desulfotomaculum\</t>
  </si>
  <si>
    <t>YNPFFP6</t>
  </si>
  <si>
    <t>Sulfobacillus</t>
  </si>
  <si>
    <t>Tepidibacter</t>
  </si>
  <si>
    <t>Peptostreptococcus</t>
  </si>
  <si>
    <t>Filifactor</t>
  </si>
  <si>
    <t>Symbiobacterium</t>
  </si>
  <si>
    <t>Syntrophomonas</t>
  </si>
  <si>
    <t>Fusibacter</t>
  </si>
  <si>
    <t>Acidaminobacter</t>
  </si>
  <si>
    <t>Guggenheimella</t>
  </si>
  <si>
    <t>NP25</t>
  </si>
  <si>
    <t>WH1-8</t>
  </si>
  <si>
    <t>Mogibacterium</t>
  </si>
  <si>
    <t>Anaerovorax</t>
  </si>
  <si>
    <t>Thermodesulfobium</t>
  </si>
  <si>
    <t>Coprothermobacter</t>
  </si>
  <si>
    <t>Thermovenabulum</t>
  </si>
  <si>
    <t>Thermoanaerobacter</t>
  </si>
  <si>
    <t>Thermacetogenium</t>
  </si>
  <si>
    <t>Moorella</t>
  </si>
  <si>
    <t>Caldanaerobacter</t>
  </si>
  <si>
    <t>Caldicellulosiruptor</t>
  </si>
  <si>
    <t>Natranaerobius</t>
  </si>
  <si>
    <t>Peptoniphilus</t>
  </si>
  <si>
    <t>Blastomonas</t>
  </si>
  <si>
    <t>Ancillula</t>
  </si>
  <si>
    <t>Oerskovia</t>
  </si>
  <si>
    <t>Microthrix</t>
  </si>
  <si>
    <t>Ferrimicrobium</t>
  </si>
  <si>
    <t>Acidimicrobium</t>
  </si>
  <si>
    <t>Azobacteroides</t>
  </si>
  <si>
    <t>Cardinium</t>
  </si>
  <si>
    <t>Arthromitus</t>
  </si>
  <si>
    <t>Caminicella</t>
  </si>
  <si>
    <t>Caloranaerobacter</t>
  </si>
  <si>
    <t>Caloramator</t>
  </si>
  <si>
    <t>Alkaliphilus</t>
  </si>
  <si>
    <t>X02d06</t>
  </si>
  <si>
    <t>Thermotalea</t>
  </si>
  <si>
    <t>Natronincola\</t>
  </si>
  <si>
    <t>Eubacterium</t>
  </si>
  <si>
    <t>Syntrophobotulus</t>
  </si>
  <si>
    <t>Desulfovirgula</t>
  </si>
  <si>
    <t>Desulfurispora</t>
  </si>
  <si>
    <t>Niigata-25</t>
  </si>
  <si>
    <t>Pelotomaculum</t>
  </si>
  <si>
    <t>Peptococcus</t>
  </si>
  <si>
    <t>Sporotomaculum</t>
  </si>
  <si>
    <t>WCHB1-84</t>
  </si>
  <si>
    <t>rc4-4</t>
  </si>
  <si>
    <t>Contubernalis</t>
  </si>
  <si>
    <t>KF-Gitt2-16</t>
  </si>
  <si>
    <t>Dethiobacter</t>
  </si>
  <si>
    <t>Anaerobranca</t>
  </si>
  <si>
    <t>A55\</t>
  </si>
  <si>
    <t>GW-34</t>
  </si>
  <si>
    <t>Gallicola</t>
  </si>
  <si>
    <t>Helcococcus</t>
  </si>
  <si>
    <t>Sporanaerobacter</t>
  </si>
  <si>
    <t>Tepidimicrobium</t>
  </si>
  <si>
    <t>Tissierella\</t>
  </si>
  <si>
    <t>E11</t>
  </si>
  <si>
    <t>cc\</t>
  </si>
  <si>
    <t>Scalindua</t>
  </si>
  <si>
    <t>Neoehrlichia</t>
  </si>
  <si>
    <t>Dinoroseobacter</t>
  </si>
  <si>
    <t>Accumulibacter</t>
  </si>
  <si>
    <t>Thermodesulfatator</t>
  </si>
  <si>
    <t>Nannocystis</t>
  </si>
  <si>
    <t>Corallococcus</t>
  </si>
  <si>
    <t>Desulfurella</t>
  </si>
  <si>
    <t>Endobugula</t>
  </si>
  <si>
    <t>Thioploca</t>
  </si>
  <si>
    <t>Leucothrix</t>
  </si>
  <si>
    <t>E8</t>
  </si>
  <si>
    <t>Cocleimonas</t>
  </si>
  <si>
    <t>CF-26</t>
  </si>
  <si>
    <t>Beggiatoa</t>
  </si>
  <si>
    <t>B46</t>
  </si>
  <si>
    <t>Thiomicrospira</t>
  </si>
  <si>
    <t>Thioalkalimicrobium</t>
  </si>
  <si>
    <t>Piscirickettsia</t>
  </si>
  <si>
    <t>Methylophaga</t>
  </si>
  <si>
    <t>Thiohalorhabdus</t>
  </si>
  <si>
    <t>Salinisphaera</t>
  </si>
  <si>
    <t>Saccharospirillum</t>
  </si>
  <si>
    <t>Reinekea</t>
  </si>
  <si>
    <t>ML110J-20</t>
  </si>
  <si>
    <t>Oleispira</t>
  </si>
  <si>
    <t>Oleibacter</t>
  </si>
  <si>
    <t>Oceanospirillum</t>
  </si>
  <si>
    <t>Nitrincola</t>
  </si>
  <si>
    <t>Neptunomonas</t>
  </si>
  <si>
    <t>Marinomonas</t>
  </si>
  <si>
    <t>Marinobacterium</t>
  </si>
  <si>
    <t>Amphritea</t>
  </si>
  <si>
    <t>Kushneria</t>
  </si>
  <si>
    <t>Halomonas</t>
  </si>
  <si>
    <t>Haererehalobacter</t>
  </si>
  <si>
    <t>Cobetia</t>
  </si>
  <si>
    <t>Chromohalobacter</t>
  </si>
  <si>
    <t>Blochmannia</t>
  </si>
  <si>
    <t>Methylacidiphilum</t>
  </si>
  <si>
    <t>heteroC45\</t>
  </si>
  <si>
    <t>Aquiluna</t>
  </si>
  <si>
    <t>Rhodoluna</t>
  </si>
  <si>
    <t>Amoebophilus</t>
  </si>
  <si>
    <t>Sporocytophaga</t>
  </si>
  <si>
    <t>Hymenobacter</t>
  </si>
  <si>
    <t>Flavihumibacter</t>
  </si>
  <si>
    <t>Anaerovirgula</t>
  </si>
  <si>
    <t>Oxobacter</t>
  </si>
  <si>
    <t>Proteiniclasticum</t>
  </si>
  <si>
    <t>SMB53</t>
  </si>
  <si>
    <t>Sarcina</t>
  </si>
  <si>
    <t>Thermoanaerobacterium</t>
  </si>
  <si>
    <t>Thermohalobacter</t>
  </si>
  <si>
    <t>Tindallia\</t>
  </si>
  <si>
    <t>Anoxynatronum</t>
  </si>
  <si>
    <t>Finegoldia</t>
  </si>
  <si>
    <t>Parvimonas</t>
  </si>
  <si>
    <t>Sedimentibacter</t>
  </si>
  <si>
    <t>Soehngenia</t>
  </si>
  <si>
    <t>WAL\</t>
  </si>
  <si>
    <t>1855D</t>
  </si>
  <si>
    <t>ecb11</t>
  </si>
  <si>
    <t>ph2</t>
  </si>
  <si>
    <t>D21</t>
  </si>
  <si>
    <t>Natroniella</t>
  </si>
  <si>
    <t>Halanaerobacter</t>
  </si>
  <si>
    <t>Acetohalobium</t>
  </si>
  <si>
    <t>Liberibacter</t>
  </si>
  <si>
    <t>Pseudochrobactrum</t>
  </si>
  <si>
    <t>Chelatococcus</t>
  </si>
  <si>
    <t>Portiera</t>
  </si>
  <si>
    <t>Hahella</t>
  </si>
  <si>
    <t>Alcanivorax</t>
  </si>
  <si>
    <t>Aquicella\&amp;Vibrio</t>
  </si>
  <si>
    <t>Salinivibrio</t>
  </si>
  <si>
    <t>Photobacterium</t>
  </si>
  <si>
    <t>Enterovibrio</t>
  </si>
  <si>
    <t>Aliivibrio</t>
  </si>
  <si>
    <t>Thiothrix</t>
  </si>
  <si>
    <t>Phlomobacter</t>
  </si>
  <si>
    <t>Hamiltonella</t>
  </si>
  <si>
    <t>Enterobacter\&amp;Erwinia</t>
  </si>
  <si>
    <t>4W</t>
  </si>
  <si>
    <t>Xiphinematobacter</t>
  </si>
  <si>
    <t>Cloacamonas</t>
  </si>
  <si>
    <t>Jettenia</t>
  </si>
  <si>
    <t>Brocadia</t>
  </si>
  <si>
    <t>Acetothermum</t>
  </si>
  <si>
    <t>Thermodesulfovibrio</t>
  </si>
  <si>
    <t>Magnetoovum</t>
  </si>
  <si>
    <t>Magnetobacterium</t>
  </si>
  <si>
    <t>Methylomirabilis</t>
  </si>
  <si>
    <t>Dictyoglomus</t>
  </si>
  <si>
    <t>Leptolyngbya</t>
  </si>
  <si>
    <t>Microcoleus</t>
  </si>
  <si>
    <t>Chlorothrix</t>
  </si>
  <si>
    <t>C1\</t>
  </si>
  <si>
    <t>B004</t>
  </si>
  <si>
    <t>Chlorobaculum</t>
  </si>
  <si>
    <t>Rhabdochlamydia</t>
  </si>
  <si>
    <t>Protochlamydia</t>
  </si>
  <si>
    <t>Chloracidobacterium</t>
  </si>
  <si>
    <t>Solibacter</t>
  </si>
  <si>
    <t>Koribacter</t>
  </si>
  <si>
    <t>Archaeoglobus</t>
  </si>
  <si>
    <t>Metallosphaera</t>
  </si>
  <si>
    <t>Tammella</t>
  </si>
  <si>
    <t>Hepatoplasma</t>
  </si>
  <si>
    <t>Phytoplasma</t>
  </si>
  <si>
    <t xml:space="preserve">Agrococcus  </t>
  </si>
  <si>
    <t xml:space="preserve">Patulibacter  </t>
  </si>
  <si>
    <t xml:space="preserve">Dysgonomonas  </t>
  </si>
  <si>
    <t xml:space="preserve">Chitinophaga  </t>
  </si>
  <si>
    <t xml:space="preserve">Heliorestis  </t>
  </si>
  <si>
    <t xml:space="preserve">Sulfobacillus  </t>
  </si>
  <si>
    <t xml:space="preserve">Halanaerobium  </t>
  </si>
  <si>
    <t xml:space="preserve">p-75-a5  </t>
  </si>
  <si>
    <t xml:space="preserve">Erythrobacter  </t>
  </si>
  <si>
    <t xml:space="preserve">Glomeribacter  </t>
  </si>
  <si>
    <t xml:space="preserve">Tremblaya  </t>
  </si>
  <si>
    <t xml:space="preserve">Mariprofundus  </t>
  </si>
  <si>
    <t xml:space="preserve">Salinisphaera  </t>
  </si>
  <si>
    <t xml:space="preserve">Salmonella  </t>
  </si>
  <si>
    <t xml:space="preserve">AUTHM297  </t>
  </si>
  <si>
    <t>Vibrio</t>
  </si>
  <si>
    <t>Halanaerobium</t>
  </si>
  <si>
    <t>CandidatusRhodoluna</t>
  </si>
  <si>
    <t>CandidatusPortiera</t>
  </si>
  <si>
    <t>CandidatusContubernalis</t>
  </si>
  <si>
    <t>CandidatusCloacamonas</t>
  </si>
  <si>
    <t>CandidatusCardinium</t>
  </si>
  <si>
    <t>CandidatusArthromitus</t>
  </si>
  <si>
    <t>5-7N15</t>
  </si>
  <si>
    <t>02d06</t>
  </si>
  <si>
    <t xml:space="preserve">  </t>
  </si>
  <si>
    <t>Geosporobacter_Thermotalea</t>
  </si>
  <si>
    <t>Regiella\&amp;Citrobacter</t>
  </si>
  <si>
    <t>Photorhabdus\</t>
  </si>
  <si>
    <t>Salmonella\</t>
  </si>
  <si>
    <t>Serratia\</t>
  </si>
  <si>
    <t>Sodalis\</t>
  </si>
  <si>
    <t>Trabulsiella\</t>
  </si>
  <si>
    <t>A55_D21</t>
  </si>
  <si>
    <t>C1_B004</t>
  </si>
  <si>
    <t>Desulfotomaculum_Desulfovirgula</t>
  </si>
  <si>
    <t>L7A_E11</t>
  </si>
  <si>
    <t>Natronincola_Anaerovirgula</t>
  </si>
  <si>
    <t>Pseudoramibacter_Eubacterium</t>
  </si>
  <si>
    <t>Tindallia_Anoxynatronum</t>
  </si>
  <si>
    <t>Tissierella_Soehngenia</t>
  </si>
  <si>
    <t>WAL_1855D</t>
  </si>
  <si>
    <t>cc_115</t>
  </si>
  <si>
    <t>heteroC45_4W</t>
  </si>
  <si>
    <t>168</t>
  </si>
  <si>
    <t>DehalobacterSyntrophobotulus</t>
  </si>
  <si>
    <t>CandidatuScalindua</t>
  </si>
  <si>
    <t>Candidatus4W</t>
  </si>
  <si>
    <t>CandidatusHaemophilus</t>
  </si>
  <si>
    <t>Renibacterium\&amp;Rothia</t>
  </si>
  <si>
    <t>Alkalibacillus\&amp;Bacillus\&amp;Geobacillus</t>
  </si>
  <si>
    <t>Virgibacillus\&amp;Paenibacillus</t>
  </si>
  <si>
    <t>Pasteuria\&amp;Planococcus</t>
  </si>
  <si>
    <t>Anaerostipes\&amp;Dorea</t>
  </si>
  <si>
    <t>Xenophilus\&amp;Oxalobacter</t>
  </si>
  <si>
    <t>Alishewanella\&amp;Kushneria</t>
  </si>
  <si>
    <t>Salinisphaera\&amp;Stenotrophomonas</t>
  </si>
  <si>
    <t>Phlomobacter\&amp;</t>
  </si>
  <si>
    <t>Gluconacetobacter\</t>
  </si>
  <si>
    <t>Klebsiella\</t>
  </si>
  <si>
    <t>Morganella\</t>
  </si>
  <si>
    <t>Plesiomonas\</t>
  </si>
  <si>
    <t>Proteus\</t>
  </si>
  <si>
    <t>Providencia\</t>
  </si>
  <si>
    <t>Metallosphaera\&amp;TG5</t>
  </si>
  <si>
    <t>Chryseobacterium\&amp;Cloacibacterium</t>
  </si>
  <si>
    <t xml:space="preserve">Porphyromonas </t>
  </si>
  <si>
    <t xml:space="preserve">Tannerella </t>
  </si>
  <si>
    <t xml:space="preserve">Staphylococcus </t>
  </si>
  <si>
    <t xml:space="preserve">Alloiococcus </t>
  </si>
  <si>
    <t xml:space="preserve">Trichococcus </t>
  </si>
  <si>
    <t xml:space="preserve">Lactococcus </t>
  </si>
  <si>
    <t xml:space="preserve">Streptococcus </t>
  </si>
  <si>
    <t xml:space="preserve">Butyrivibrio </t>
  </si>
  <si>
    <t xml:space="preserve">Catonella </t>
  </si>
  <si>
    <t xml:space="preserve">Coprococcus </t>
  </si>
  <si>
    <t xml:space="preserve">Moryella </t>
  </si>
  <si>
    <t xml:space="preserve">Oscillospira </t>
  </si>
  <si>
    <t xml:space="preserve">Schwartzia </t>
  </si>
  <si>
    <t xml:space="preserve">Eikenella </t>
  </si>
  <si>
    <t xml:space="preserve">Photorhabdus </t>
  </si>
  <si>
    <t xml:space="preserve">Actinobacillus </t>
  </si>
  <si>
    <t xml:space="preserve">Turicibacter  </t>
  </si>
  <si>
    <t xml:space="preserve">Marinilactibacillus  </t>
  </si>
  <si>
    <t xml:space="preserve">Pseudobutyrivibrio  </t>
  </si>
  <si>
    <t xml:space="preserve">Shuttleworthia  </t>
  </si>
  <si>
    <t xml:space="preserve">vadinHB04  </t>
  </si>
  <si>
    <t xml:space="preserve">Microvirgula  </t>
  </si>
  <si>
    <t xml:space="preserve">Gallibacterium  </t>
  </si>
  <si>
    <t xml:space="preserve">X5-7N15  </t>
  </si>
  <si>
    <t xml:space="preserve">Salinicoccus  </t>
  </si>
  <si>
    <t xml:space="preserve">Alkalibacterium  </t>
  </si>
  <si>
    <t xml:space="preserve">Carnobacterium  </t>
  </si>
  <si>
    <t xml:space="preserve">Vagococcus  </t>
  </si>
  <si>
    <t xml:space="preserve">Streptobacillus  </t>
  </si>
  <si>
    <t xml:space="preserve">Salinispora  </t>
  </si>
  <si>
    <t xml:space="preserve">Vogesella  </t>
  </si>
  <si>
    <t xml:space="preserve">Bibersteinia  </t>
  </si>
  <si>
    <t xml:space="preserve">Pasteurella  </t>
  </si>
  <si>
    <t xml:space="preserve">Enhydrobacter  </t>
  </si>
  <si>
    <t xml:space="preserve">Psychrobacter  </t>
  </si>
  <si>
    <t xml:space="preserve">Azomonas  </t>
  </si>
  <si>
    <t xml:space="preserve">Microbispora  </t>
  </si>
  <si>
    <t xml:space="preserve">Anaerofilum  </t>
  </si>
  <si>
    <t xml:space="preserve">Thermosinus  </t>
  </si>
  <si>
    <t xml:space="preserve">Deefgea  </t>
  </si>
  <si>
    <t xml:space="preserve">Zhihengliuella  </t>
  </si>
  <si>
    <t xml:space="preserve">Scardovia  </t>
  </si>
  <si>
    <t xml:space="preserve">Parabacteroides  </t>
  </si>
  <si>
    <t xml:space="preserve">Weeksella  </t>
  </si>
  <si>
    <t xml:space="preserve">Fructobacillus  </t>
  </si>
  <si>
    <t xml:space="preserve">Lachnospira  </t>
  </si>
  <si>
    <t xml:space="preserve">u114  </t>
  </si>
  <si>
    <t xml:space="preserve">Propionispora  </t>
  </si>
  <si>
    <t xml:space="preserve">Tetrathiobacter  </t>
  </si>
  <si>
    <t xml:space="preserve">Megamonas  </t>
  </si>
  <si>
    <t xml:space="preserve">X168  </t>
  </si>
  <si>
    <t xml:space="preserve">Yaniella  </t>
  </si>
  <si>
    <t xml:space="preserve">BE24  </t>
  </si>
  <si>
    <t xml:space="preserve">ph2  </t>
  </si>
  <si>
    <t xml:space="preserve">Glycomyces  </t>
  </si>
  <si>
    <t xml:space="preserve">Kineococcus  </t>
  </si>
  <si>
    <t xml:space="preserve">rc4-4  </t>
  </si>
  <si>
    <t xml:space="preserve">Sporichthya  </t>
  </si>
  <si>
    <t xml:space="preserve">Salinibacterium  </t>
  </si>
  <si>
    <t xml:space="preserve">Allochromatium  </t>
  </si>
  <si>
    <t xml:space="preserve">Actinotalea  </t>
  </si>
  <si>
    <t xml:space="preserve">Cellulosimicrobium  </t>
  </si>
  <si>
    <t xml:space="preserve">Yersinia  </t>
  </si>
  <si>
    <t xml:space="preserve">Blattabacterium  </t>
  </si>
  <si>
    <t xml:space="preserve">Laceyella  </t>
  </si>
  <si>
    <t xml:space="preserve">Ralstonia  </t>
  </si>
  <si>
    <t xml:space="preserve">Entotheonella  </t>
  </si>
  <si>
    <t xml:space="preserve">Adhaeribacter  </t>
  </si>
  <si>
    <t xml:space="preserve">Marinicella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7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ont="1" applyFill="1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quotePrefix="1" applyFill="1"/>
  </cellXfs>
  <cellStyles count="5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62"/>
  <sheetViews>
    <sheetView topLeftCell="BP1" workbookViewId="0">
      <selection activeCell="BY69" sqref="BY69"/>
    </sheetView>
  </sheetViews>
  <sheetFormatPr baseColWidth="10" defaultRowHeight="15" x14ac:dyDescent="0"/>
  <cols>
    <col min="1" max="1" width="19.1640625" style="2" bestFit="1" customWidth="1"/>
    <col min="2" max="2" width="13.1640625" style="2" bestFit="1" customWidth="1"/>
    <col min="3" max="3" width="12.5" style="2" bestFit="1" customWidth="1"/>
    <col min="4" max="4" width="14.33203125" style="2" bestFit="1" customWidth="1"/>
    <col min="5" max="5" width="12.1640625" style="2" bestFit="1" customWidth="1"/>
    <col min="6" max="6" width="13.83203125" style="2" bestFit="1" customWidth="1"/>
    <col min="7" max="7" width="18.83203125" style="2" bestFit="1" customWidth="1"/>
    <col min="8" max="8" width="10.83203125" style="2"/>
    <col min="9" max="9" width="23" style="2" bestFit="1" customWidth="1"/>
    <col min="10" max="10" width="11.5" style="2" bestFit="1" customWidth="1"/>
    <col min="11" max="11" width="14.5" style="2" bestFit="1" customWidth="1"/>
    <col min="12" max="12" width="14.1640625" style="2" bestFit="1" customWidth="1"/>
    <col min="13" max="13" width="8.6640625" style="2" bestFit="1" customWidth="1"/>
    <col min="14" max="14" width="12.83203125" style="2" bestFit="1" customWidth="1"/>
    <col min="15" max="15" width="13.1640625" style="2" bestFit="1" customWidth="1"/>
    <col min="16" max="16" width="22.1640625" style="2" bestFit="1" customWidth="1"/>
    <col min="17" max="17" width="17.83203125" style="2" bestFit="1" customWidth="1"/>
    <col min="18" max="18" width="16" style="2" bestFit="1" customWidth="1"/>
    <col min="19" max="19" width="15" style="2" bestFit="1" customWidth="1"/>
    <col min="20" max="20" width="12.5" style="2" bestFit="1" customWidth="1"/>
    <col min="21" max="21" width="11" style="2" bestFit="1" customWidth="1"/>
    <col min="22" max="22" width="12.6640625" style="2" bestFit="1" customWidth="1"/>
    <col min="23" max="23" width="11" style="2" bestFit="1" customWidth="1"/>
    <col min="24" max="24" width="20.1640625" style="2" bestFit="1" customWidth="1"/>
    <col min="25" max="25" width="25.83203125" style="2" bestFit="1" customWidth="1"/>
    <col min="26" max="26" width="15.33203125" style="2" bestFit="1" customWidth="1"/>
    <col min="27" max="27" width="14.33203125" style="2" bestFit="1" customWidth="1"/>
    <col min="28" max="28" width="27.5" style="2" bestFit="1" customWidth="1"/>
    <col min="29" max="29" width="12" style="2" bestFit="1" customWidth="1"/>
    <col min="30" max="30" width="13.33203125" style="2" bestFit="1" customWidth="1"/>
    <col min="31" max="31" width="10.6640625" style="2" bestFit="1" customWidth="1"/>
    <col min="32" max="32" width="6.1640625" style="2" bestFit="1" customWidth="1"/>
    <col min="33" max="33" width="12.1640625" style="2" bestFit="1" customWidth="1"/>
    <col min="34" max="34" width="15.33203125" style="2" bestFit="1" customWidth="1"/>
    <col min="35" max="35" width="11" style="2" bestFit="1" customWidth="1"/>
    <col min="36" max="36" width="12" style="2" bestFit="1" customWidth="1"/>
    <col min="37" max="37" width="16.6640625" style="2" bestFit="1" customWidth="1"/>
    <col min="38" max="38" width="9.33203125" style="2" bestFit="1" customWidth="1"/>
    <col min="39" max="39" width="26.83203125" style="2" bestFit="1" customWidth="1"/>
    <col min="40" max="40" width="29.33203125" style="2" bestFit="1" customWidth="1"/>
    <col min="41" max="41" width="13.83203125" style="2" bestFit="1" customWidth="1"/>
    <col min="42" max="42" width="15.1640625" style="2" bestFit="1" customWidth="1"/>
    <col min="43" max="43" width="10.5" style="2" bestFit="1" customWidth="1"/>
    <col min="44" max="44" width="17.33203125" style="2" bestFit="1" customWidth="1"/>
    <col min="45" max="45" width="15.33203125" style="2" bestFit="1" customWidth="1"/>
    <col min="46" max="46" width="8" style="2" bestFit="1" customWidth="1"/>
    <col min="47" max="47" width="12.33203125" style="2" bestFit="1" customWidth="1"/>
    <col min="48" max="48" width="20" style="2" bestFit="1" customWidth="1"/>
    <col min="49" max="49" width="14.5" style="2" bestFit="1" customWidth="1"/>
    <col min="50" max="50" width="10" style="2" bestFit="1" customWidth="1"/>
    <col min="51" max="51" width="15.1640625" style="2" bestFit="1" customWidth="1"/>
    <col min="52" max="52" width="21.6640625" style="2" bestFit="1" customWidth="1"/>
    <col min="53" max="53" width="19.6640625" style="2" bestFit="1" customWidth="1"/>
    <col min="54" max="54" width="12.5" style="2" bestFit="1" customWidth="1"/>
    <col min="55" max="55" width="12.33203125" style="2" bestFit="1" customWidth="1"/>
    <col min="56" max="56" width="14.83203125" style="2" bestFit="1" customWidth="1"/>
    <col min="57" max="57" width="11.1640625" style="2" bestFit="1" customWidth="1"/>
    <col min="58" max="58" width="14.6640625" style="2" bestFit="1" customWidth="1"/>
    <col min="59" max="59" width="13.33203125" style="2" bestFit="1" customWidth="1"/>
    <col min="60" max="60" width="27.33203125" style="2" bestFit="1" customWidth="1"/>
    <col min="61" max="61" width="20.6640625" style="2" bestFit="1" customWidth="1"/>
    <col min="62" max="62" width="22.1640625" style="2" bestFit="1" customWidth="1"/>
    <col min="63" max="63" width="17.1640625" style="2" bestFit="1" customWidth="1"/>
    <col min="64" max="64" width="23" style="2" bestFit="1" customWidth="1"/>
    <col min="65" max="65" width="18.5" style="2" bestFit="1" customWidth="1"/>
    <col min="66" max="66" width="21.83203125" style="2" bestFit="1" customWidth="1"/>
    <col min="67" max="67" width="20" style="2" bestFit="1" customWidth="1"/>
    <col min="68" max="68" width="21" style="2" bestFit="1" customWidth="1"/>
    <col min="69" max="69" width="11.5" style="2" bestFit="1" customWidth="1"/>
    <col min="70" max="70" width="12.5" style="2" bestFit="1" customWidth="1"/>
    <col min="71" max="71" width="21" style="2" bestFit="1" customWidth="1"/>
    <col min="72" max="73" width="13.1640625" style="2" bestFit="1" customWidth="1"/>
    <col min="74" max="74" width="18.33203125" style="2" bestFit="1" customWidth="1"/>
    <col min="75" max="75" width="26" style="2" bestFit="1" customWidth="1"/>
    <col min="76" max="16384" width="10.83203125" style="2"/>
  </cols>
  <sheetData>
    <row r="1" spans="1:75">
      <c r="A1" s="2">
        <v>1</v>
      </c>
      <c r="B1" s="2">
        <v>2</v>
      </c>
      <c r="C1" s="2">
        <v>3</v>
      </c>
      <c r="D1" s="2">
        <v>4</v>
      </c>
      <c r="E1" s="2">
        <v>5</v>
      </c>
      <c r="F1" s="2">
        <v>6</v>
      </c>
      <c r="G1" s="2">
        <v>7</v>
      </c>
      <c r="H1" s="2">
        <v>8</v>
      </c>
      <c r="I1" s="2">
        <v>9</v>
      </c>
      <c r="J1" s="2">
        <v>10</v>
      </c>
      <c r="K1" s="2">
        <v>11</v>
      </c>
      <c r="L1" s="2">
        <v>12</v>
      </c>
      <c r="M1" s="2">
        <v>13</v>
      </c>
      <c r="N1" s="2">
        <v>14</v>
      </c>
      <c r="O1" s="2">
        <v>15</v>
      </c>
      <c r="P1" s="2">
        <v>16</v>
      </c>
      <c r="Q1" s="2">
        <v>17</v>
      </c>
      <c r="R1" s="2">
        <v>18</v>
      </c>
      <c r="S1" s="2">
        <v>19</v>
      </c>
      <c r="T1" s="2">
        <v>20</v>
      </c>
      <c r="U1" s="2">
        <v>21</v>
      </c>
      <c r="V1" s="2">
        <v>22</v>
      </c>
      <c r="W1" s="2">
        <v>23</v>
      </c>
      <c r="X1" s="2">
        <v>24</v>
      </c>
      <c r="Y1" s="2">
        <v>25</v>
      </c>
      <c r="Z1" s="2">
        <v>26</v>
      </c>
      <c r="AA1" s="2">
        <v>27</v>
      </c>
      <c r="AB1" s="2">
        <v>28</v>
      </c>
      <c r="AC1" s="2">
        <v>29</v>
      </c>
      <c r="AD1" s="2">
        <v>30</v>
      </c>
      <c r="AE1" s="2">
        <v>31</v>
      </c>
      <c r="AF1" s="2">
        <v>32</v>
      </c>
      <c r="AG1" s="2">
        <v>33</v>
      </c>
      <c r="AH1" s="2">
        <v>34</v>
      </c>
      <c r="AI1" s="2">
        <v>35</v>
      </c>
      <c r="AJ1" s="2">
        <v>36</v>
      </c>
      <c r="AK1" s="2">
        <v>37</v>
      </c>
      <c r="AL1" s="2">
        <v>38</v>
      </c>
      <c r="AM1" s="2">
        <v>39</v>
      </c>
      <c r="AN1" s="2">
        <v>40</v>
      </c>
      <c r="AO1" s="2">
        <v>41</v>
      </c>
      <c r="AP1" s="2">
        <v>42</v>
      </c>
      <c r="AQ1" s="2">
        <v>43</v>
      </c>
      <c r="AR1" s="2">
        <v>44</v>
      </c>
      <c r="AS1" s="2">
        <v>45</v>
      </c>
      <c r="AT1" s="2">
        <v>46</v>
      </c>
      <c r="AU1" s="2">
        <v>47</v>
      </c>
      <c r="AV1" s="2">
        <v>48</v>
      </c>
      <c r="AW1" s="2">
        <v>49</v>
      </c>
      <c r="AX1" s="2">
        <v>50</v>
      </c>
      <c r="AY1" s="2">
        <v>51</v>
      </c>
      <c r="AZ1" s="2">
        <v>52</v>
      </c>
      <c r="BA1" s="2">
        <v>53</v>
      </c>
      <c r="BB1" s="2">
        <v>54</v>
      </c>
      <c r="BC1" s="2">
        <v>55</v>
      </c>
      <c r="BD1" s="2">
        <v>56</v>
      </c>
      <c r="BE1" s="2">
        <v>57</v>
      </c>
      <c r="BF1" s="2">
        <v>58</v>
      </c>
      <c r="BG1" s="2">
        <v>59</v>
      </c>
      <c r="BH1" s="2">
        <v>60</v>
      </c>
      <c r="BI1" s="2">
        <v>61</v>
      </c>
      <c r="BJ1" s="2">
        <v>62</v>
      </c>
      <c r="BK1" s="2">
        <v>63</v>
      </c>
      <c r="BL1" s="2">
        <v>64</v>
      </c>
      <c r="BM1" s="2">
        <v>65</v>
      </c>
      <c r="BN1" s="2">
        <v>66</v>
      </c>
      <c r="BO1" s="2">
        <v>67</v>
      </c>
      <c r="BP1" s="2">
        <v>68</v>
      </c>
      <c r="BQ1" s="2">
        <v>69</v>
      </c>
      <c r="BR1" s="2">
        <v>70</v>
      </c>
      <c r="BS1" s="2">
        <v>71</v>
      </c>
      <c r="BT1" s="2">
        <v>72</v>
      </c>
      <c r="BU1" s="2">
        <v>73</v>
      </c>
      <c r="BV1" s="2">
        <v>74</v>
      </c>
      <c r="BW1" s="2">
        <v>75</v>
      </c>
    </row>
    <row r="2" spans="1:75">
      <c r="A2" s="2" t="s">
        <v>0</v>
      </c>
      <c r="B2" s="2" t="s">
        <v>4</v>
      </c>
      <c r="C2" s="2" t="s">
        <v>5</v>
      </c>
      <c r="D2" s="2" t="s">
        <v>9</v>
      </c>
      <c r="E2" s="2" t="s">
        <v>11</v>
      </c>
      <c r="F2" s="2" t="s">
        <v>13</v>
      </c>
      <c r="G2" s="2" t="s">
        <v>14</v>
      </c>
      <c r="H2" s="2" t="s">
        <v>15</v>
      </c>
      <c r="I2" s="2" t="s">
        <v>17</v>
      </c>
      <c r="J2" s="2" t="s">
        <v>18</v>
      </c>
      <c r="K2" s="2" t="s">
        <v>19</v>
      </c>
      <c r="L2" s="2" t="s">
        <v>20</v>
      </c>
      <c r="M2" s="2" t="s">
        <v>22</v>
      </c>
      <c r="N2" s="2" t="s">
        <v>25</v>
      </c>
      <c r="O2" s="2" t="s">
        <v>27</v>
      </c>
      <c r="P2" s="2" t="s">
        <v>29</v>
      </c>
      <c r="Q2" s="2" t="s">
        <v>757</v>
      </c>
      <c r="R2" s="2" t="s">
        <v>810</v>
      </c>
      <c r="S2" s="2" t="s">
        <v>812</v>
      </c>
      <c r="T2" s="2" t="s">
        <v>815</v>
      </c>
      <c r="U2" s="2" t="s">
        <v>820</v>
      </c>
      <c r="V2" s="2" t="s">
        <v>821</v>
      </c>
      <c r="W2" s="2" t="s">
        <v>801</v>
      </c>
      <c r="X2" s="2" t="s">
        <v>823</v>
      </c>
      <c r="Y2" s="2" t="s">
        <v>822</v>
      </c>
      <c r="Z2" s="2" t="s">
        <v>915</v>
      </c>
      <c r="AA2" s="2" t="s">
        <v>921</v>
      </c>
      <c r="AB2" s="2" t="s">
        <v>1138</v>
      </c>
      <c r="AC2" s="2" t="s">
        <v>905</v>
      </c>
      <c r="AD2" s="2" t="s">
        <v>824</v>
      </c>
      <c r="AE2" s="2" t="s">
        <v>828</v>
      </c>
      <c r="AF2" s="2" t="s">
        <v>908</v>
      </c>
      <c r="AG2" s="2" t="s">
        <v>825</v>
      </c>
      <c r="AH2" s="2" t="s">
        <v>826</v>
      </c>
      <c r="AI2" s="2" t="s">
        <v>909</v>
      </c>
      <c r="AJ2" s="2" t="s">
        <v>829</v>
      </c>
      <c r="AK2" s="2" t="s">
        <v>830</v>
      </c>
      <c r="AL2" s="2" t="s">
        <v>911</v>
      </c>
      <c r="AM2" s="2" t="s">
        <v>832</v>
      </c>
      <c r="AN2" s="2" t="s">
        <v>831</v>
      </c>
      <c r="AO2" s="2" t="s">
        <v>837</v>
      </c>
      <c r="AP2" s="2" t="s">
        <v>835</v>
      </c>
      <c r="AQ2" s="2" t="s">
        <v>913</v>
      </c>
      <c r="AR2" s="2" t="s">
        <v>927</v>
      </c>
      <c r="AS2" s="2" t="s">
        <v>838</v>
      </c>
      <c r="AT2" s="2" t="s">
        <v>842</v>
      </c>
      <c r="AU2" s="2" t="s">
        <v>845</v>
      </c>
      <c r="AV2" s="2" t="s">
        <v>849</v>
      </c>
      <c r="AW2" s="2" t="s">
        <v>852</v>
      </c>
      <c r="AX2" s="2" t="s">
        <v>856</v>
      </c>
      <c r="AY2" s="2" t="s">
        <v>934</v>
      </c>
      <c r="AZ2" s="2" t="s">
        <v>1133</v>
      </c>
      <c r="BA2" s="2" t="s">
        <v>1141</v>
      </c>
      <c r="BB2" s="2" t="s">
        <v>950</v>
      </c>
      <c r="BC2" s="2" t="s">
        <v>33</v>
      </c>
      <c r="BD2" s="2" t="s">
        <v>35</v>
      </c>
      <c r="BE2" s="2" t="s">
        <v>1142</v>
      </c>
      <c r="BF2" s="2" t="s">
        <v>40</v>
      </c>
      <c r="BG2" s="2" t="s">
        <v>41</v>
      </c>
      <c r="BH2" s="2" t="s">
        <v>606</v>
      </c>
      <c r="BI2" s="2" t="s">
        <v>718</v>
      </c>
      <c r="BJ2" s="2" t="s">
        <v>208</v>
      </c>
      <c r="BK2" s="2" t="s">
        <v>432</v>
      </c>
      <c r="BL2" s="2" t="s">
        <v>249</v>
      </c>
      <c r="BM2" s="2" t="s">
        <v>48</v>
      </c>
      <c r="BN2" s="2" t="s">
        <v>994</v>
      </c>
      <c r="BO2" s="2" t="s">
        <v>562</v>
      </c>
      <c r="BP2" s="2" t="s">
        <v>53</v>
      </c>
      <c r="BQ2" s="2" t="s">
        <v>61</v>
      </c>
      <c r="BR2" s="2" t="s">
        <v>63</v>
      </c>
      <c r="BS2" s="2" t="s">
        <v>870</v>
      </c>
      <c r="BT2" s="2" t="s">
        <v>140</v>
      </c>
      <c r="BU2" s="2" t="s">
        <v>882</v>
      </c>
      <c r="BV2" s="2" t="s">
        <v>885</v>
      </c>
      <c r="BW2" s="2" t="s">
        <v>666</v>
      </c>
    </row>
    <row r="3" spans="1:75">
      <c r="A3" s="2" t="s">
        <v>66</v>
      </c>
      <c r="B3" s="2" t="s">
        <v>147</v>
      </c>
      <c r="C3" s="2" t="s">
        <v>71</v>
      </c>
      <c r="D3" s="2" t="s">
        <v>75</v>
      </c>
      <c r="E3" s="2" t="s">
        <v>12</v>
      </c>
      <c r="F3" s="2" t="s">
        <v>77</v>
      </c>
      <c r="G3" s="2" t="s">
        <v>78</v>
      </c>
      <c r="H3" s="2" t="s">
        <v>79</v>
      </c>
      <c r="I3" s="2" t="s">
        <v>16</v>
      </c>
      <c r="L3" s="2" t="s">
        <v>21</v>
      </c>
      <c r="M3" s="2" t="s">
        <v>80</v>
      </c>
      <c r="N3" s="2" t="s">
        <v>81</v>
      </c>
      <c r="O3" s="2" t="s">
        <v>26</v>
      </c>
      <c r="P3" s="2" t="s">
        <v>177</v>
      </c>
      <c r="Q3" s="2" t="s">
        <v>754</v>
      </c>
      <c r="R3" s="2" t="s">
        <v>808</v>
      </c>
      <c r="S3" s="2" t="s">
        <v>813</v>
      </c>
      <c r="T3" s="2" t="s">
        <v>816</v>
      </c>
      <c r="X3" s="2" t="s">
        <v>1122</v>
      </c>
      <c r="Y3" s="2" t="s">
        <v>1126</v>
      </c>
      <c r="Z3" s="2" t="s">
        <v>916</v>
      </c>
      <c r="AA3" s="2" t="s">
        <v>922</v>
      </c>
      <c r="AD3" s="2" t="s">
        <v>907</v>
      </c>
      <c r="AE3" s="2" t="s">
        <v>906</v>
      </c>
      <c r="AM3" s="2" t="s">
        <v>833</v>
      </c>
      <c r="AN3" s="2" t="s">
        <v>1135</v>
      </c>
      <c r="AO3" s="2" t="s">
        <v>912</v>
      </c>
      <c r="AR3" s="2" t="s">
        <v>928</v>
      </c>
      <c r="AS3" s="2" t="s">
        <v>839</v>
      </c>
      <c r="AT3" s="2" t="s">
        <v>843</v>
      </c>
      <c r="AU3" s="2" t="s">
        <v>846</v>
      </c>
      <c r="AV3" s="2" t="s">
        <v>850</v>
      </c>
      <c r="AW3" s="2" t="s">
        <v>853</v>
      </c>
      <c r="AX3" s="2" t="s">
        <v>857</v>
      </c>
      <c r="AY3" s="2" t="s">
        <v>935</v>
      </c>
      <c r="AZ3" s="2" t="s">
        <v>1057</v>
      </c>
      <c r="BA3" s="2" t="s">
        <v>1140</v>
      </c>
      <c r="BC3" s="2" t="s">
        <v>88</v>
      </c>
      <c r="BE3" s="2" t="s">
        <v>37</v>
      </c>
      <c r="BF3" s="2" t="s">
        <v>89</v>
      </c>
      <c r="BG3" s="2" t="s">
        <v>90</v>
      </c>
      <c r="BH3" s="2" t="s">
        <v>639</v>
      </c>
      <c r="BI3" s="2" t="s">
        <v>717</v>
      </c>
      <c r="BJ3" s="2" t="s">
        <v>43</v>
      </c>
      <c r="BK3" s="2" t="s">
        <v>419</v>
      </c>
      <c r="BL3" s="2" t="s">
        <v>578</v>
      </c>
      <c r="BM3" s="2" t="s">
        <v>97</v>
      </c>
      <c r="BN3" s="2" t="s">
        <v>510</v>
      </c>
      <c r="BO3" s="2" t="s">
        <v>562</v>
      </c>
      <c r="BP3" s="2" t="s">
        <v>58</v>
      </c>
      <c r="BQ3" s="2" t="s">
        <v>62</v>
      </c>
      <c r="BS3" s="2" t="s">
        <v>871</v>
      </c>
      <c r="BT3" s="2" t="s">
        <v>879</v>
      </c>
      <c r="BU3" s="2" t="s">
        <v>883</v>
      </c>
      <c r="BV3" s="2" t="s">
        <v>886</v>
      </c>
      <c r="BW3" s="2" t="s">
        <v>65</v>
      </c>
    </row>
    <row r="4" spans="1:75">
      <c r="A4" s="2" t="s">
        <v>107</v>
      </c>
      <c r="B4" s="2" t="s">
        <v>3</v>
      </c>
      <c r="C4" s="2" t="s">
        <v>112</v>
      </c>
      <c r="D4" s="2" t="s">
        <v>116</v>
      </c>
      <c r="G4" s="2" t="s">
        <v>117</v>
      </c>
      <c r="H4" s="2" t="s">
        <v>1123</v>
      </c>
      <c r="M4" s="2" t="s">
        <v>23</v>
      </c>
      <c r="O4" s="2" t="s">
        <v>82</v>
      </c>
      <c r="P4" s="2" t="s">
        <v>28</v>
      </c>
      <c r="Q4" s="2" t="s">
        <v>755</v>
      </c>
      <c r="R4" s="2" t="s">
        <v>809</v>
      </c>
      <c r="S4" s="2" t="s">
        <v>814</v>
      </c>
      <c r="T4" s="2" t="s">
        <v>817</v>
      </c>
      <c r="X4" s="2" t="s">
        <v>960</v>
      </c>
      <c r="Y4" s="2" t="s">
        <v>1137</v>
      </c>
      <c r="Z4" s="2" t="s">
        <v>917</v>
      </c>
      <c r="AA4" s="2" t="s">
        <v>923</v>
      </c>
      <c r="AD4" s="2" t="s">
        <v>827</v>
      </c>
      <c r="AM4" s="2" t="s">
        <v>1145</v>
      </c>
      <c r="AN4" s="2" t="s">
        <v>970</v>
      </c>
      <c r="AO4" s="2" t="s">
        <v>836</v>
      </c>
      <c r="AR4" s="2" t="s">
        <v>929</v>
      </c>
      <c r="AS4" s="2" t="s">
        <v>840</v>
      </c>
      <c r="AU4" s="2" t="s">
        <v>847</v>
      </c>
      <c r="AV4" s="2" t="s">
        <v>851</v>
      </c>
      <c r="AW4" s="2" t="s">
        <v>854</v>
      </c>
      <c r="AY4" s="2" t="s">
        <v>936</v>
      </c>
      <c r="AZ4" s="2" t="s">
        <v>980</v>
      </c>
      <c r="BA4" s="2" t="s">
        <v>986</v>
      </c>
      <c r="BC4" s="2" t="s">
        <v>34</v>
      </c>
      <c r="BE4" s="2" t="s">
        <v>1136</v>
      </c>
      <c r="BF4" s="2" t="s">
        <v>126</v>
      </c>
      <c r="BG4" s="2" t="s">
        <v>127</v>
      </c>
      <c r="BH4" s="2" t="s">
        <v>123</v>
      </c>
      <c r="BI4" s="2" t="s">
        <v>716</v>
      </c>
      <c r="BJ4" s="2" t="s">
        <v>185</v>
      </c>
      <c r="BK4" s="2" t="s">
        <v>407</v>
      </c>
      <c r="BL4" s="2" t="s">
        <v>572</v>
      </c>
      <c r="BM4" s="2" t="s">
        <v>134</v>
      </c>
      <c r="BN4" s="2" t="s">
        <v>491</v>
      </c>
      <c r="BO4" s="2" t="s">
        <v>492</v>
      </c>
      <c r="BP4" s="2" t="s">
        <v>102</v>
      </c>
      <c r="BQ4" s="2" t="s">
        <v>104</v>
      </c>
      <c r="BS4" s="2" t="s">
        <v>872</v>
      </c>
      <c r="BT4" s="2" t="s">
        <v>878</v>
      </c>
      <c r="BU4" s="2" t="s">
        <v>884</v>
      </c>
      <c r="BV4" s="2" t="s">
        <v>887</v>
      </c>
      <c r="BW4" s="2" t="s">
        <v>642</v>
      </c>
    </row>
    <row r="5" spans="1:75">
      <c r="A5" s="2" t="s">
        <v>144</v>
      </c>
      <c r="B5" s="2" t="s">
        <v>69</v>
      </c>
      <c r="D5" s="2" t="s">
        <v>10</v>
      </c>
      <c r="G5" s="2" t="s">
        <v>151</v>
      </c>
      <c r="M5" s="2" t="s">
        <v>24</v>
      </c>
      <c r="O5" s="2" t="s">
        <v>118</v>
      </c>
      <c r="P5" s="2" t="s">
        <v>83</v>
      </c>
      <c r="Q5" s="2" t="s">
        <v>756</v>
      </c>
      <c r="R5" s="2" t="s">
        <v>811</v>
      </c>
      <c r="T5" s="2" t="s">
        <v>818</v>
      </c>
      <c r="X5" s="2" t="s">
        <v>961</v>
      </c>
      <c r="Y5" s="2" t="s">
        <v>1038</v>
      </c>
      <c r="Z5" s="2" t="s">
        <v>918</v>
      </c>
      <c r="AA5" s="2" t="s">
        <v>924</v>
      </c>
      <c r="AD5" s="2" t="s">
        <v>910</v>
      </c>
      <c r="AN5" s="2" t="s">
        <v>971</v>
      </c>
      <c r="AR5" s="2" t="s">
        <v>930</v>
      </c>
      <c r="AS5" s="2" t="s">
        <v>841</v>
      </c>
      <c r="AU5" s="2" t="s">
        <v>848</v>
      </c>
      <c r="AW5" s="2" t="s">
        <v>855</v>
      </c>
      <c r="AY5" s="2" t="s">
        <v>937</v>
      </c>
      <c r="AZ5" s="2" t="s">
        <v>940</v>
      </c>
      <c r="BA5" s="2" t="s">
        <v>985</v>
      </c>
      <c r="BC5" s="2" t="s">
        <v>36</v>
      </c>
      <c r="BE5" s="2" t="s">
        <v>125</v>
      </c>
      <c r="BF5" s="2" t="s">
        <v>157</v>
      </c>
      <c r="BH5" s="2" t="s">
        <v>547</v>
      </c>
      <c r="BI5" s="2" t="s">
        <v>715</v>
      </c>
      <c r="BJ5" s="2" t="s">
        <v>92</v>
      </c>
      <c r="BK5" s="2" t="s">
        <v>394</v>
      </c>
      <c r="BL5" s="2" t="s">
        <v>567</v>
      </c>
      <c r="BM5" s="2" t="s">
        <v>164</v>
      </c>
      <c r="BN5" s="2" t="s">
        <v>396</v>
      </c>
      <c r="BO5" s="2" t="s">
        <v>492</v>
      </c>
      <c r="BP5" s="2" t="s">
        <v>138</v>
      </c>
      <c r="BS5" s="2" t="s">
        <v>873</v>
      </c>
      <c r="BT5" s="2" t="s">
        <v>880</v>
      </c>
      <c r="BV5" s="2" t="s">
        <v>888</v>
      </c>
      <c r="BW5" s="2" t="s">
        <v>634</v>
      </c>
    </row>
    <row r="6" spans="1:75">
      <c r="A6" s="2" t="s">
        <v>1</v>
      </c>
      <c r="B6" s="2" t="s">
        <v>110</v>
      </c>
      <c r="D6" s="2" t="s">
        <v>76</v>
      </c>
      <c r="G6" s="2" t="s">
        <v>202</v>
      </c>
      <c r="P6" s="2" t="s">
        <v>119</v>
      </c>
      <c r="Q6" s="2" t="s">
        <v>758</v>
      </c>
      <c r="R6" s="2" t="s">
        <v>807</v>
      </c>
      <c r="T6" s="2" t="s">
        <v>819</v>
      </c>
      <c r="X6" s="2" t="s">
        <v>962</v>
      </c>
      <c r="Y6" s="2" t="s">
        <v>1039</v>
      </c>
      <c r="Z6" s="2" t="s">
        <v>919</v>
      </c>
      <c r="AN6" s="2" t="s">
        <v>972</v>
      </c>
      <c r="AR6" s="2" t="s">
        <v>931</v>
      </c>
      <c r="AS6" s="2" t="s">
        <v>844</v>
      </c>
      <c r="AY6" s="2" t="s">
        <v>938</v>
      </c>
      <c r="AZ6" s="2" t="s">
        <v>947</v>
      </c>
      <c r="BA6" s="2" t="s">
        <v>1048</v>
      </c>
      <c r="BE6" s="2" t="s">
        <v>124</v>
      </c>
      <c r="BF6" s="2" t="s">
        <v>182</v>
      </c>
      <c r="BH6" s="2" t="s">
        <v>1079</v>
      </c>
      <c r="BI6" s="2" t="s">
        <v>183</v>
      </c>
      <c r="BJ6" s="2" t="s">
        <v>160</v>
      </c>
      <c r="BK6" s="2" t="s">
        <v>382</v>
      </c>
      <c r="BL6" s="2" t="s">
        <v>561</v>
      </c>
      <c r="BM6" s="2" t="s">
        <v>189</v>
      </c>
      <c r="BN6" s="2" t="s">
        <v>518</v>
      </c>
      <c r="BO6" s="2" t="s">
        <v>1063</v>
      </c>
      <c r="BP6" s="2" t="s">
        <v>167</v>
      </c>
      <c r="BS6" s="2" t="s">
        <v>874</v>
      </c>
      <c r="BT6" s="2" t="s">
        <v>881</v>
      </c>
      <c r="BV6" s="2" t="s">
        <v>889</v>
      </c>
      <c r="BW6" s="2" t="s">
        <v>638</v>
      </c>
    </row>
    <row r="7" spans="1:75">
      <c r="A7" s="2" t="s">
        <v>171</v>
      </c>
      <c r="B7" s="2" t="s">
        <v>70</v>
      </c>
      <c r="G7" s="2" t="s">
        <v>225</v>
      </c>
      <c r="P7" s="2" t="s">
        <v>152</v>
      </c>
      <c r="Q7" s="2" t="s">
        <v>759</v>
      </c>
      <c r="R7" s="2" t="s">
        <v>806</v>
      </c>
      <c r="X7" s="2" t="s">
        <v>963</v>
      </c>
      <c r="Y7" s="2" t="s">
        <v>1041</v>
      </c>
      <c r="Z7" s="2" t="s">
        <v>920</v>
      </c>
      <c r="AN7" s="2" t="s">
        <v>973</v>
      </c>
      <c r="AR7" s="2" t="s">
        <v>932</v>
      </c>
      <c r="AZ7" s="2" t="s">
        <v>948</v>
      </c>
      <c r="BA7" s="2" t="s">
        <v>1053</v>
      </c>
      <c r="BE7" s="2" t="s">
        <v>38</v>
      </c>
      <c r="BH7" s="2" t="s">
        <v>539</v>
      </c>
      <c r="BI7" s="2" t="s">
        <v>560</v>
      </c>
      <c r="BJ7" s="2" t="s">
        <v>129</v>
      </c>
      <c r="BK7" s="2" t="s">
        <v>370</v>
      </c>
      <c r="BL7" s="2" t="s">
        <v>740</v>
      </c>
      <c r="BM7" s="2" t="s">
        <v>212</v>
      </c>
      <c r="BN7" s="2" t="s">
        <v>421</v>
      </c>
      <c r="BO7" s="2" t="s">
        <v>1068</v>
      </c>
      <c r="BP7" s="2" t="s">
        <v>193</v>
      </c>
      <c r="BS7" s="2" t="s">
        <v>876</v>
      </c>
      <c r="BT7" s="2" t="s">
        <v>141</v>
      </c>
      <c r="BV7" s="2" t="s">
        <v>890</v>
      </c>
      <c r="BW7" s="2" t="s">
        <v>660</v>
      </c>
    </row>
    <row r="8" spans="1:75">
      <c r="A8" s="2" t="s">
        <v>196</v>
      </c>
      <c r="B8" s="2" t="s">
        <v>111</v>
      </c>
      <c r="G8" s="2" t="s">
        <v>242</v>
      </c>
      <c r="P8" s="2" t="s">
        <v>84</v>
      </c>
      <c r="Q8" s="2" t="s">
        <v>760</v>
      </c>
      <c r="R8" s="2" t="s">
        <v>805</v>
      </c>
      <c r="X8" s="2" t="s">
        <v>1124</v>
      </c>
      <c r="Y8" s="2" t="s">
        <v>1040</v>
      </c>
      <c r="AN8" s="2" t="s">
        <v>976</v>
      </c>
      <c r="AR8" s="2" t="s">
        <v>933</v>
      </c>
      <c r="AZ8" s="2" t="s">
        <v>1119</v>
      </c>
      <c r="BA8" s="2" t="s">
        <v>1047</v>
      </c>
      <c r="BE8" s="2" t="s">
        <v>39</v>
      </c>
      <c r="BH8" s="2" t="s">
        <v>610</v>
      </c>
      <c r="BI8" s="2" t="s">
        <v>296</v>
      </c>
      <c r="BJ8" s="2" t="s">
        <v>44</v>
      </c>
      <c r="BK8" s="2" t="s">
        <v>357</v>
      </c>
      <c r="BL8" s="2" t="s">
        <v>589</v>
      </c>
      <c r="BN8" s="2" t="s">
        <v>50</v>
      </c>
      <c r="BO8" s="2" t="s">
        <v>511</v>
      </c>
      <c r="BP8" s="2" t="s">
        <v>55</v>
      </c>
      <c r="BS8" s="2" t="s">
        <v>877</v>
      </c>
      <c r="BV8" s="2" t="s">
        <v>891</v>
      </c>
      <c r="BW8" s="2" t="s">
        <v>398</v>
      </c>
    </row>
    <row r="9" spans="1:75">
      <c r="A9" s="2" t="s">
        <v>220</v>
      </c>
      <c r="G9" s="2" t="s">
        <v>737</v>
      </c>
      <c r="P9" s="2" t="s">
        <v>120</v>
      </c>
      <c r="Q9" s="2" t="s">
        <v>761</v>
      </c>
      <c r="R9" s="2" t="s">
        <v>804</v>
      </c>
      <c r="Y9" s="2" t="s">
        <v>1042</v>
      </c>
      <c r="AN9" s="2" t="s">
        <v>974</v>
      </c>
      <c r="AZ9" s="2" t="s">
        <v>942</v>
      </c>
      <c r="BA9" s="2" t="s">
        <v>984</v>
      </c>
      <c r="BH9" s="2" t="s">
        <v>32</v>
      </c>
      <c r="BI9" s="2" t="s">
        <v>678</v>
      </c>
      <c r="BJ9" s="2" t="s">
        <v>159</v>
      </c>
      <c r="BK9" s="2" t="s">
        <v>344</v>
      </c>
      <c r="BL9" s="2" t="s">
        <v>232</v>
      </c>
      <c r="BN9" s="2" t="s">
        <v>190</v>
      </c>
      <c r="BO9" s="2" t="s">
        <v>641</v>
      </c>
      <c r="BP9" s="2" t="s">
        <v>54</v>
      </c>
      <c r="BS9" s="2" t="s">
        <v>1070</v>
      </c>
      <c r="BV9" s="2" t="s">
        <v>892</v>
      </c>
      <c r="BW9" s="2" t="s">
        <v>657</v>
      </c>
    </row>
    <row r="10" spans="1:75">
      <c r="A10" s="2" t="s">
        <v>238</v>
      </c>
      <c r="G10" s="2" t="s">
        <v>276</v>
      </c>
      <c r="P10" s="2" t="s">
        <v>153</v>
      </c>
      <c r="Q10" s="2" t="s">
        <v>762</v>
      </c>
      <c r="R10" s="2" t="s">
        <v>803</v>
      </c>
      <c r="Y10" s="2" t="s">
        <v>1043</v>
      </c>
      <c r="AN10" s="2" t="s">
        <v>975</v>
      </c>
      <c r="AZ10" s="2" t="s">
        <v>979</v>
      </c>
      <c r="BA10" s="2" t="s">
        <v>982</v>
      </c>
      <c r="BH10" s="2" t="s">
        <v>280</v>
      </c>
      <c r="BI10" s="2" t="s">
        <v>381</v>
      </c>
      <c r="BJ10" s="2" t="s">
        <v>93</v>
      </c>
      <c r="BK10" s="2" t="s">
        <v>328</v>
      </c>
      <c r="BL10" s="2" t="s">
        <v>211</v>
      </c>
      <c r="BN10" s="2" t="s">
        <v>995</v>
      </c>
      <c r="BO10" s="2" t="s">
        <v>641</v>
      </c>
      <c r="BP10" s="2" t="s">
        <v>56</v>
      </c>
      <c r="BS10" s="2" t="s">
        <v>1148</v>
      </c>
      <c r="BV10" s="2" t="s">
        <v>893</v>
      </c>
      <c r="BW10" s="2" t="s">
        <v>691</v>
      </c>
    </row>
    <row r="11" spans="1:75">
      <c r="A11" s="2" t="s">
        <v>254</v>
      </c>
      <c r="G11" s="2" t="s">
        <v>955</v>
      </c>
      <c r="P11" s="2" t="s">
        <v>178</v>
      </c>
      <c r="Q11" s="2" t="s">
        <v>763</v>
      </c>
      <c r="R11" s="2" t="s">
        <v>802</v>
      </c>
      <c r="Y11" s="2" t="s">
        <v>1139</v>
      </c>
      <c r="AZ11" s="2" t="s">
        <v>1056</v>
      </c>
      <c r="BA11" s="2" t="s">
        <v>983</v>
      </c>
      <c r="BH11" s="2" t="s">
        <v>392</v>
      </c>
      <c r="BI11" s="2" t="s">
        <v>675</v>
      </c>
      <c r="BJ11" s="2" t="s">
        <v>130</v>
      </c>
      <c r="BK11" s="2" t="s">
        <v>313</v>
      </c>
      <c r="BL11" s="2" t="s">
        <v>549</v>
      </c>
      <c r="BN11" s="2" t="s">
        <v>434</v>
      </c>
      <c r="BO11" s="2" t="s">
        <v>482</v>
      </c>
      <c r="BP11" s="2" t="s">
        <v>103</v>
      </c>
      <c r="BV11" s="2" t="s">
        <v>894</v>
      </c>
      <c r="BW11" s="2" t="s">
        <v>530</v>
      </c>
    </row>
    <row r="12" spans="1:75">
      <c r="A12" s="2" t="s">
        <v>270</v>
      </c>
      <c r="G12" s="2" t="s">
        <v>956</v>
      </c>
      <c r="P12" s="2" t="s">
        <v>203</v>
      </c>
      <c r="Q12" s="2" t="s">
        <v>764</v>
      </c>
      <c r="AZ12" s="2" t="s">
        <v>1116</v>
      </c>
      <c r="BA12" s="2" t="s">
        <v>1046</v>
      </c>
      <c r="BH12" s="2" t="s">
        <v>614</v>
      </c>
      <c r="BI12" s="2" t="s">
        <v>724</v>
      </c>
      <c r="BJ12" s="2" t="s">
        <v>184</v>
      </c>
      <c r="BK12" s="2" t="s">
        <v>297</v>
      </c>
      <c r="BL12" s="2" t="s">
        <v>188</v>
      </c>
      <c r="BN12" s="2" t="s">
        <v>98</v>
      </c>
      <c r="BO12" s="2" t="s">
        <v>482</v>
      </c>
      <c r="BP12" s="2" t="s">
        <v>139</v>
      </c>
      <c r="BV12" s="2" t="s">
        <v>895</v>
      </c>
      <c r="BW12" s="2" t="s">
        <v>474</v>
      </c>
    </row>
    <row r="13" spans="1:75">
      <c r="A13" s="2" t="s">
        <v>287</v>
      </c>
      <c r="P13" s="2" t="s">
        <v>226</v>
      </c>
      <c r="Q13" s="2" t="s">
        <v>765</v>
      </c>
      <c r="AZ13" s="2" t="s">
        <v>978</v>
      </c>
      <c r="BA13" s="2" t="s">
        <v>1052</v>
      </c>
      <c r="BH13" s="2" t="s">
        <v>618</v>
      </c>
      <c r="BI13" s="2" t="s">
        <v>746</v>
      </c>
      <c r="BK13" s="2" t="s">
        <v>281</v>
      </c>
      <c r="BL13" s="2" t="s">
        <v>541</v>
      </c>
      <c r="BN13" s="2" t="s">
        <v>470</v>
      </c>
      <c r="BO13" s="2" t="s">
        <v>1022</v>
      </c>
      <c r="BP13" s="2" t="s">
        <v>168</v>
      </c>
      <c r="BV13" s="2" t="s">
        <v>896</v>
      </c>
      <c r="BW13" s="2" t="s">
        <v>236</v>
      </c>
    </row>
    <row r="14" spans="1:75">
      <c r="A14" s="2" t="s">
        <v>303</v>
      </c>
      <c r="P14" s="2" t="s">
        <v>243</v>
      </c>
      <c r="Q14" s="2" t="s">
        <v>766</v>
      </c>
      <c r="AZ14" s="2" t="s">
        <v>939</v>
      </c>
      <c r="BA14" s="2" t="s">
        <v>858</v>
      </c>
      <c r="BH14" s="2" t="s">
        <v>571</v>
      </c>
      <c r="BI14" s="2" t="s">
        <v>100</v>
      </c>
      <c r="BK14" s="2" t="s">
        <v>265</v>
      </c>
      <c r="BL14" s="2" t="s">
        <v>533</v>
      </c>
      <c r="BN14" s="2" t="s">
        <v>542</v>
      </c>
      <c r="BO14" s="2" t="s">
        <v>1022</v>
      </c>
      <c r="BP14" s="2" t="s">
        <v>57</v>
      </c>
      <c r="BV14" s="2" t="s">
        <v>897</v>
      </c>
      <c r="BW14" s="2" t="s">
        <v>194</v>
      </c>
    </row>
    <row r="15" spans="1:75">
      <c r="A15" s="2" t="s">
        <v>319</v>
      </c>
      <c r="P15" s="2" t="s">
        <v>260</v>
      </c>
      <c r="Q15" s="2" t="s">
        <v>767</v>
      </c>
      <c r="AZ15" s="2" t="s">
        <v>946</v>
      </c>
      <c r="BA15" s="2" t="s">
        <v>859</v>
      </c>
      <c r="BH15" s="2" t="s">
        <v>454</v>
      </c>
      <c r="BI15" s="2" t="s">
        <v>622</v>
      </c>
      <c r="BK15" s="2" t="s">
        <v>247</v>
      </c>
      <c r="BL15" s="2" t="s">
        <v>163</v>
      </c>
      <c r="BN15" s="2" t="s">
        <v>99</v>
      </c>
      <c r="BO15" s="2" t="s">
        <v>535</v>
      </c>
      <c r="BP15" s="2" t="s">
        <v>59</v>
      </c>
      <c r="BV15" s="2" t="s">
        <v>898</v>
      </c>
      <c r="BW15" s="2" t="s">
        <v>1147</v>
      </c>
    </row>
    <row r="16" spans="1:75">
      <c r="A16" s="2" t="s">
        <v>334</v>
      </c>
      <c r="P16" s="2" t="s">
        <v>277</v>
      </c>
      <c r="Q16" s="2" t="s">
        <v>768</v>
      </c>
      <c r="AZ16" s="2" t="s">
        <v>949</v>
      </c>
      <c r="BA16" s="5" t="s">
        <v>1144</v>
      </c>
      <c r="BH16" s="2" t="s">
        <v>181</v>
      </c>
      <c r="BI16" s="2" t="s">
        <v>598</v>
      </c>
      <c r="BK16" s="2" t="s">
        <v>230</v>
      </c>
      <c r="BL16" s="2" t="s">
        <v>345</v>
      </c>
      <c r="BN16" s="2" t="s">
        <v>135</v>
      </c>
      <c r="BO16" s="2" t="s">
        <v>535</v>
      </c>
      <c r="BP16" s="2" t="s">
        <v>1128</v>
      </c>
      <c r="BV16" s="2" t="s">
        <v>899</v>
      </c>
      <c r="BW16" s="2" t="s">
        <v>1120</v>
      </c>
    </row>
    <row r="17" spans="1:75">
      <c r="A17" s="2" t="s">
        <v>350</v>
      </c>
      <c r="P17" s="2" t="s">
        <v>292</v>
      </c>
      <c r="Q17" s="2" t="s">
        <v>775</v>
      </c>
      <c r="AZ17" s="2" t="s">
        <v>1055</v>
      </c>
      <c r="BH17" s="2" t="s">
        <v>635</v>
      </c>
      <c r="BI17" s="2" t="s">
        <v>158</v>
      </c>
      <c r="BK17" s="2" t="s">
        <v>209</v>
      </c>
      <c r="BL17" s="2" t="s">
        <v>862</v>
      </c>
      <c r="BN17" s="2" t="s">
        <v>997</v>
      </c>
      <c r="BO17" s="2" t="s">
        <v>520</v>
      </c>
      <c r="BP17" s="2" t="s">
        <v>1129</v>
      </c>
      <c r="BV17" s="2" t="s">
        <v>900</v>
      </c>
      <c r="BW17" s="2" t="s">
        <v>648</v>
      </c>
    </row>
    <row r="18" spans="1:75">
      <c r="A18" s="2" t="s">
        <v>363</v>
      </c>
      <c r="P18" s="2" t="s">
        <v>308</v>
      </c>
      <c r="Q18" s="2" t="s">
        <v>776</v>
      </c>
      <c r="AZ18" s="2" t="s">
        <v>945</v>
      </c>
      <c r="BH18" s="2" t="s">
        <v>206</v>
      </c>
      <c r="BI18" s="2" t="s">
        <v>710</v>
      </c>
      <c r="BK18" s="2" t="s">
        <v>186</v>
      </c>
      <c r="BL18" s="2" t="s">
        <v>517</v>
      </c>
      <c r="BN18" s="2" t="s">
        <v>49</v>
      </c>
      <c r="BO18" s="2" t="s">
        <v>1005</v>
      </c>
      <c r="BP18" s="2" t="s">
        <v>1130</v>
      </c>
      <c r="BV18" s="2" t="s">
        <v>901</v>
      </c>
      <c r="BW18" s="2" t="s">
        <v>349</v>
      </c>
    </row>
    <row r="19" spans="1:75">
      <c r="A19" s="2" t="s">
        <v>953</v>
      </c>
      <c r="P19" s="2" t="s">
        <v>324</v>
      </c>
      <c r="Q19" s="2" t="s">
        <v>774</v>
      </c>
      <c r="AZ19" s="2" t="s">
        <v>944</v>
      </c>
      <c r="BH19" s="2" t="s">
        <v>405</v>
      </c>
      <c r="BI19" s="2" t="s">
        <v>555</v>
      </c>
      <c r="BK19" s="2" t="s">
        <v>45</v>
      </c>
      <c r="BL19" s="2" t="s">
        <v>509</v>
      </c>
      <c r="BN19" s="2" t="s">
        <v>283</v>
      </c>
      <c r="BO19" s="2" t="s">
        <v>1005</v>
      </c>
      <c r="BP19" s="2" t="s">
        <v>1131</v>
      </c>
      <c r="BV19" s="2" t="s">
        <v>902</v>
      </c>
      <c r="BW19" s="2" t="s">
        <v>663</v>
      </c>
    </row>
    <row r="20" spans="1:75">
      <c r="A20" s="2" t="s">
        <v>375</v>
      </c>
      <c r="P20" s="2" t="s">
        <v>339</v>
      </c>
      <c r="Q20" s="2" t="s">
        <v>769</v>
      </c>
      <c r="AZ20" s="2" t="s">
        <v>941</v>
      </c>
      <c r="BH20" s="2" t="s">
        <v>87</v>
      </c>
      <c r="BI20" s="2" t="s">
        <v>582</v>
      </c>
      <c r="BK20" s="2" t="s">
        <v>861</v>
      </c>
      <c r="BL20" s="2" t="s">
        <v>133</v>
      </c>
      <c r="BN20" s="2" t="s">
        <v>213</v>
      </c>
      <c r="BO20" s="2" t="s">
        <v>471</v>
      </c>
      <c r="BP20" s="2" t="s">
        <v>1132</v>
      </c>
      <c r="BV20" s="2" t="s">
        <v>903</v>
      </c>
      <c r="BW20" s="2" t="s">
        <v>617</v>
      </c>
    </row>
    <row r="21" spans="1:75">
      <c r="A21" s="2" t="s">
        <v>387</v>
      </c>
      <c r="P21" s="2" t="s">
        <v>354</v>
      </c>
      <c r="Q21" s="2" t="s">
        <v>770</v>
      </c>
      <c r="AZ21" s="2" t="s">
        <v>943</v>
      </c>
      <c r="BH21" s="2" t="s">
        <v>295</v>
      </c>
      <c r="BI21" s="2" t="s">
        <v>577</v>
      </c>
      <c r="BK21" s="2" t="s">
        <v>94</v>
      </c>
      <c r="BL21" s="2" t="s">
        <v>314</v>
      </c>
      <c r="BN21" s="2" t="s">
        <v>299</v>
      </c>
      <c r="BO21" s="2" t="s">
        <v>471</v>
      </c>
      <c r="BP21" s="2" t="s">
        <v>869</v>
      </c>
      <c r="BW21" s="2" t="s">
        <v>438</v>
      </c>
    </row>
    <row r="22" spans="1:75">
      <c r="A22" s="2" t="s">
        <v>400</v>
      </c>
      <c r="P22" s="2" t="s">
        <v>366</v>
      </c>
      <c r="Q22" s="2" t="s">
        <v>771</v>
      </c>
      <c r="BH22" s="2" t="s">
        <v>311</v>
      </c>
      <c r="BI22" s="2" t="s">
        <v>128</v>
      </c>
      <c r="BK22" s="2" t="s">
        <v>131</v>
      </c>
      <c r="BL22" s="2" t="s">
        <v>298</v>
      </c>
      <c r="BN22" s="2" t="s">
        <v>233</v>
      </c>
      <c r="BO22" s="2" t="s">
        <v>1004</v>
      </c>
      <c r="BW22" s="2" t="s">
        <v>904</v>
      </c>
    </row>
    <row r="23" spans="1:75">
      <c r="A23" s="2" t="s">
        <v>67</v>
      </c>
      <c r="P23" s="2" t="s">
        <v>378</v>
      </c>
      <c r="Q23" s="2" t="s">
        <v>772</v>
      </c>
      <c r="BH23" s="2" t="s">
        <v>449</v>
      </c>
      <c r="BI23" s="2" t="s">
        <v>951</v>
      </c>
      <c r="BK23" s="2" t="s">
        <v>161</v>
      </c>
      <c r="BL23" s="2" t="s">
        <v>500</v>
      </c>
      <c r="BN23" s="2" t="s">
        <v>527</v>
      </c>
      <c r="BO23" s="2" t="s">
        <v>1004</v>
      </c>
      <c r="BW23" s="2" t="s">
        <v>425</v>
      </c>
    </row>
    <row r="24" spans="1:75">
      <c r="A24" s="2" t="s">
        <v>108</v>
      </c>
      <c r="P24" s="2" t="s">
        <v>390</v>
      </c>
      <c r="Q24" s="2" t="s">
        <v>773</v>
      </c>
      <c r="BH24" s="2" t="s">
        <v>460</v>
      </c>
      <c r="BI24" s="2" t="s">
        <v>548</v>
      </c>
      <c r="BK24" s="2" t="s">
        <v>445</v>
      </c>
      <c r="BL24" s="2" t="s">
        <v>96</v>
      </c>
      <c r="BN24" s="2" t="s">
        <v>315</v>
      </c>
      <c r="BO24" s="2" t="s">
        <v>458</v>
      </c>
      <c r="BW24" s="2" t="s">
        <v>425</v>
      </c>
    </row>
    <row r="25" spans="1:75">
      <c r="A25" s="2" t="s">
        <v>145</v>
      </c>
      <c r="P25" s="2" t="s">
        <v>403</v>
      </c>
      <c r="Q25" s="2" t="s">
        <v>777</v>
      </c>
      <c r="BH25" s="2" t="s">
        <v>326</v>
      </c>
      <c r="BI25" s="2" t="s">
        <v>540</v>
      </c>
      <c r="BK25" s="2" t="s">
        <v>456</v>
      </c>
      <c r="BL25" s="2" t="s">
        <v>47</v>
      </c>
      <c r="BN25" s="2" t="s">
        <v>330</v>
      </c>
      <c r="BO25" s="2" t="s">
        <v>458</v>
      </c>
      <c r="BW25" s="2" t="s">
        <v>613</v>
      </c>
    </row>
    <row r="26" spans="1:75">
      <c r="A26" s="2" t="s">
        <v>172</v>
      </c>
      <c r="P26" s="2" t="s">
        <v>415</v>
      </c>
      <c r="Q26" s="2" t="s">
        <v>787</v>
      </c>
      <c r="BH26" s="2" t="s">
        <v>646</v>
      </c>
      <c r="BI26" s="2" t="s">
        <v>745</v>
      </c>
      <c r="BK26" s="2" t="s">
        <v>468</v>
      </c>
      <c r="BL26" s="2" t="s">
        <v>371</v>
      </c>
      <c r="BN26" s="2" t="s">
        <v>250</v>
      </c>
      <c r="BO26" s="2" t="s">
        <v>1118</v>
      </c>
      <c r="BW26" s="2" t="s">
        <v>557</v>
      </c>
    </row>
    <row r="27" spans="1:75">
      <c r="A27" s="2" t="s">
        <v>197</v>
      </c>
      <c r="P27" s="2" t="s">
        <v>428</v>
      </c>
      <c r="Q27" s="2" t="s">
        <v>786</v>
      </c>
      <c r="BH27" s="2" t="s">
        <v>342</v>
      </c>
      <c r="BI27" s="2" t="s">
        <v>251</v>
      </c>
      <c r="BK27" s="2" t="s">
        <v>479</v>
      </c>
      <c r="BL27" s="2" t="s">
        <v>358</v>
      </c>
      <c r="BN27" s="2" t="s">
        <v>266</v>
      </c>
      <c r="BO27" s="2" t="s">
        <v>568</v>
      </c>
      <c r="BW27" s="2" t="s">
        <v>302</v>
      </c>
    </row>
    <row r="28" spans="1:75">
      <c r="A28" s="2" t="s">
        <v>221</v>
      </c>
      <c r="P28" s="2" t="s">
        <v>441</v>
      </c>
      <c r="Q28" s="2" t="s">
        <v>785</v>
      </c>
      <c r="BH28" s="2" t="s">
        <v>477</v>
      </c>
      <c r="BI28" s="2" t="s">
        <v>51</v>
      </c>
      <c r="BK28" s="2" t="s">
        <v>489</v>
      </c>
      <c r="BL28" s="2" t="s">
        <v>738</v>
      </c>
      <c r="BN28" s="2" t="s">
        <v>346</v>
      </c>
      <c r="BO28" s="2" t="s">
        <v>568</v>
      </c>
      <c r="BW28" s="2" t="s">
        <v>412</v>
      </c>
    </row>
    <row r="29" spans="1:75">
      <c r="A29" s="2" t="s">
        <v>239</v>
      </c>
      <c r="P29" s="2" t="s">
        <v>453</v>
      </c>
      <c r="Q29" s="2" t="s">
        <v>784</v>
      </c>
      <c r="BH29" s="2" t="s">
        <v>574</v>
      </c>
      <c r="BI29" s="2" t="s">
        <v>744</v>
      </c>
      <c r="BK29" s="2" t="s">
        <v>499</v>
      </c>
      <c r="BL29" s="2" t="s">
        <v>490</v>
      </c>
      <c r="BN29" s="2" t="s">
        <v>534</v>
      </c>
      <c r="BO29" s="2" t="s">
        <v>447</v>
      </c>
      <c r="BW29" s="2" t="s">
        <v>412</v>
      </c>
    </row>
    <row r="30" spans="1:75">
      <c r="A30" s="2" t="s">
        <v>255</v>
      </c>
      <c r="P30" s="2" t="s">
        <v>464</v>
      </c>
      <c r="Q30" s="2" t="s">
        <v>783</v>
      </c>
      <c r="BH30" s="2" t="s">
        <v>695</v>
      </c>
      <c r="BI30" s="2" t="s">
        <v>723</v>
      </c>
      <c r="BK30" s="2" t="s">
        <v>508</v>
      </c>
      <c r="BL30" s="2" t="s">
        <v>480</v>
      </c>
      <c r="BN30" s="2" t="s">
        <v>359</v>
      </c>
      <c r="BO30" s="2" t="s">
        <v>1003</v>
      </c>
      <c r="BW30" s="2" t="s">
        <v>552</v>
      </c>
    </row>
    <row r="31" spans="1:75">
      <c r="A31" s="2" t="s">
        <v>271</v>
      </c>
      <c r="P31" s="2" t="s">
        <v>736</v>
      </c>
      <c r="Q31" s="2" t="s">
        <v>782</v>
      </c>
      <c r="BH31" s="2" t="s">
        <v>417</v>
      </c>
      <c r="BI31" s="2" t="s">
        <v>615</v>
      </c>
      <c r="BK31" s="2" t="s">
        <v>516</v>
      </c>
      <c r="BL31" s="2" t="s">
        <v>469</v>
      </c>
      <c r="BN31" s="2" t="s">
        <v>501</v>
      </c>
      <c r="BO31" s="2" t="s">
        <v>1003</v>
      </c>
      <c r="BW31" s="2" t="s">
        <v>545</v>
      </c>
    </row>
    <row r="32" spans="1:75">
      <c r="A32" s="2" t="s">
        <v>288</v>
      </c>
      <c r="P32" s="2" t="s">
        <v>261</v>
      </c>
      <c r="Q32" s="2" t="s">
        <v>781</v>
      </c>
      <c r="BH32" s="2" t="s">
        <v>1085</v>
      </c>
      <c r="BI32" s="2" t="s">
        <v>369</v>
      </c>
      <c r="BK32" s="2" t="s">
        <v>526</v>
      </c>
      <c r="BL32" s="2" t="s">
        <v>457</v>
      </c>
      <c r="BN32" s="2" t="s">
        <v>481</v>
      </c>
      <c r="BO32" s="2" t="s">
        <v>637</v>
      </c>
      <c r="BW32" s="2" t="s">
        <v>600</v>
      </c>
    </row>
    <row r="33" spans="1:75">
      <c r="A33" s="2" t="s">
        <v>304</v>
      </c>
      <c r="P33" s="2" t="s">
        <v>278</v>
      </c>
      <c r="Q33" s="2" t="s">
        <v>780</v>
      </c>
      <c r="BH33" s="2" t="s">
        <v>694</v>
      </c>
      <c r="BI33" s="2" t="s">
        <v>1060</v>
      </c>
      <c r="BK33" s="2" t="s">
        <v>248</v>
      </c>
      <c r="BL33" s="2" t="s">
        <v>433</v>
      </c>
      <c r="BN33" s="2" t="s">
        <v>996</v>
      </c>
      <c r="BO33" s="2" t="s">
        <v>637</v>
      </c>
      <c r="BW33" s="2" t="s">
        <v>399</v>
      </c>
    </row>
    <row r="34" spans="1:75">
      <c r="A34" s="2" t="s">
        <v>320</v>
      </c>
      <c r="P34" s="2" t="s">
        <v>293</v>
      </c>
      <c r="Q34" s="2" t="s">
        <v>778</v>
      </c>
      <c r="BH34" s="2" t="s">
        <v>1096</v>
      </c>
      <c r="BI34" s="2" t="s">
        <v>507</v>
      </c>
      <c r="BK34" s="2" t="s">
        <v>231</v>
      </c>
      <c r="BL34" s="2" t="s">
        <v>329</v>
      </c>
      <c r="BN34" s="2" t="s">
        <v>409</v>
      </c>
      <c r="BO34" s="2" t="s">
        <v>1027</v>
      </c>
      <c r="BW34" s="2" t="s">
        <v>399</v>
      </c>
    </row>
    <row r="35" spans="1:75">
      <c r="A35" s="2" t="s">
        <v>335</v>
      </c>
      <c r="P35" s="2" t="s">
        <v>309</v>
      </c>
      <c r="Q35" s="2" t="s">
        <v>779</v>
      </c>
      <c r="BH35" s="2" t="s">
        <v>621</v>
      </c>
      <c r="BI35" s="2" t="s">
        <v>356</v>
      </c>
      <c r="BK35" s="2" t="s">
        <v>46</v>
      </c>
      <c r="BL35" s="2" t="s">
        <v>583</v>
      </c>
      <c r="BN35" s="2" t="s">
        <v>550</v>
      </c>
      <c r="BO35" s="2" t="s">
        <v>1027</v>
      </c>
      <c r="BW35" s="2" t="s">
        <v>654</v>
      </c>
    </row>
    <row r="36" spans="1:75">
      <c r="A36" s="2" t="s">
        <v>351</v>
      </c>
      <c r="P36" s="2" t="s">
        <v>325</v>
      </c>
      <c r="Q36" s="2" t="s">
        <v>788</v>
      </c>
      <c r="BH36" s="2" t="s">
        <v>569</v>
      </c>
      <c r="BI36" s="2" t="s">
        <v>498</v>
      </c>
      <c r="BK36" s="2" t="s">
        <v>95</v>
      </c>
      <c r="BL36" s="2" t="s">
        <v>446</v>
      </c>
      <c r="BN36" s="2" t="s">
        <v>372</v>
      </c>
      <c r="BO36" s="2" t="s">
        <v>1026</v>
      </c>
      <c r="BW36" s="2" t="s">
        <v>688</v>
      </c>
    </row>
    <row r="37" spans="1:75">
      <c r="A37" s="2" t="s">
        <v>364</v>
      </c>
      <c r="P37" s="2" t="s">
        <v>340</v>
      </c>
      <c r="Q37" s="2" t="s">
        <v>789</v>
      </c>
      <c r="BH37" s="2" t="s">
        <v>1084</v>
      </c>
      <c r="BI37" s="2" t="s">
        <v>992</v>
      </c>
      <c r="BK37" s="2" t="s">
        <v>132</v>
      </c>
      <c r="BL37" s="2" t="s">
        <v>420</v>
      </c>
      <c r="BN37" s="2" t="s">
        <v>383</v>
      </c>
      <c r="BO37" s="2" t="s">
        <v>1026</v>
      </c>
      <c r="BW37" s="2" t="s">
        <v>522</v>
      </c>
    </row>
    <row r="38" spans="1:75">
      <c r="A38" s="2" t="s">
        <v>376</v>
      </c>
      <c r="P38" s="2" t="s">
        <v>227</v>
      </c>
      <c r="Q38" s="2" t="s">
        <v>798</v>
      </c>
      <c r="BH38" s="2" t="s">
        <v>591</v>
      </c>
      <c r="BI38" s="2" t="s">
        <v>722</v>
      </c>
      <c r="BK38" s="2" t="s">
        <v>162</v>
      </c>
      <c r="BL38" s="2" t="s">
        <v>733</v>
      </c>
      <c r="BN38" s="2" t="s">
        <v>742</v>
      </c>
      <c r="BO38" s="2" t="s">
        <v>1002</v>
      </c>
      <c r="BW38" s="2" t="s">
        <v>685</v>
      </c>
    </row>
    <row r="39" spans="1:75">
      <c r="A39" s="2" t="s">
        <v>388</v>
      </c>
      <c r="P39" s="2" t="s">
        <v>204</v>
      </c>
      <c r="Q39" s="2" t="s">
        <v>797</v>
      </c>
      <c r="BH39" s="2" t="s">
        <v>521</v>
      </c>
      <c r="BI39" s="2" t="s">
        <v>731</v>
      </c>
      <c r="BK39" s="2" t="s">
        <v>187</v>
      </c>
      <c r="BL39" s="2" t="s">
        <v>282</v>
      </c>
      <c r="BO39" s="2" t="s">
        <v>1002</v>
      </c>
      <c r="BW39" s="2" t="s">
        <v>631</v>
      </c>
    </row>
    <row r="40" spans="1:75">
      <c r="A40" s="2" t="s">
        <v>401</v>
      </c>
      <c r="P40" s="2" t="s">
        <v>179</v>
      </c>
      <c r="Q40" s="2" t="s">
        <v>796</v>
      </c>
      <c r="BH40" s="2" t="s">
        <v>652</v>
      </c>
      <c r="BI40" s="2" t="s">
        <v>234</v>
      </c>
      <c r="BK40" s="2" t="s">
        <v>210</v>
      </c>
      <c r="BL40" s="2" t="s">
        <v>408</v>
      </c>
      <c r="BO40" s="2" t="s">
        <v>284</v>
      </c>
      <c r="BW40" s="2" t="s">
        <v>1143</v>
      </c>
    </row>
    <row r="41" spans="1:75">
      <c r="A41" s="2" t="s">
        <v>413</v>
      </c>
      <c r="P41" s="2" t="s">
        <v>154</v>
      </c>
      <c r="Q41" s="2" t="s">
        <v>792</v>
      </c>
      <c r="BH41" s="2" t="s">
        <v>576</v>
      </c>
      <c r="BI41" s="2" t="s">
        <v>593</v>
      </c>
      <c r="BL41" s="2" t="s">
        <v>395</v>
      </c>
      <c r="BO41" s="2" t="s">
        <v>137</v>
      </c>
      <c r="BW41" s="2" t="s">
        <v>682</v>
      </c>
    </row>
    <row r="42" spans="1:75">
      <c r="A42" s="2" t="s">
        <v>426</v>
      </c>
      <c r="P42" s="2" t="s">
        <v>30</v>
      </c>
      <c r="Q42" s="2" t="s">
        <v>793</v>
      </c>
      <c r="BH42" s="2" t="s">
        <v>484</v>
      </c>
      <c r="BI42" s="2" t="s">
        <v>714</v>
      </c>
      <c r="BO42" s="2" t="s">
        <v>512</v>
      </c>
      <c r="BW42" s="2" t="s">
        <v>169</v>
      </c>
    </row>
    <row r="43" spans="1:75">
      <c r="A43" s="2" t="s">
        <v>439</v>
      </c>
      <c r="P43" s="2" t="s">
        <v>85</v>
      </c>
      <c r="Q43" s="2" t="s">
        <v>794</v>
      </c>
      <c r="BH43" s="2" t="s">
        <v>632</v>
      </c>
      <c r="BI43" s="2" t="s">
        <v>214</v>
      </c>
      <c r="BO43" s="2" t="s">
        <v>459</v>
      </c>
      <c r="BW43" s="2" t="s">
        <v>142</v>
      </c>
    </row>
    <row r="44" spans="1:75">
      <c r="A44" s="2" t="s">
        <v>451</v>
      </c>
      <c r="P44" s="2" t="s">
        <v>121</v>
      </c>
      <c r="Q44" s="2" t="s">
        <v>795</v>
      </c>
      <c r="BH44" s="2" t="s">
        <v>672</v>
      </c>
      <c r="BI44" s="2" t="s">
        <v>690</v>
      </c>
      <c r="BO44" s="2" t="s">
        <v>1001</v>
      </c>
      <c r="BW44" s="2" t="s">
        <v>333</v>
      </c>
    </row>
    <row r="45" spans="1:75">
      <c r="A45" s="2" t="s">
        <v>462</v>
      </c>
      <c r="P45" s="2" t="s">
        <v>279</v>
      </c>
      <c r="Q45" s="2" t="s">
        <v>791</v>
      </c>
      <c r="BH45" s="2" t="s">
        <v>529</v>
      </c>
      <c r="BI45" s="2" t="s">
        <v>488</v>
      </c>
      <c r="BO45" s="2" t="s">
        <v>1001</v>
      </c>
      <c r="BW45" s="2" t="s">
        <v>106</v>
      </c>
    </row>
    <row r="46" spans="1:75">
      <c r="A46" s="2" t="s">
        <v>336</v>
      </c>
      <c r="P46" s="2" t="s">
        <v>294</v>
      </c>
      <c r="Q46" s="2" t="s">
        <v>790</v>
      </c>
      <c r="BH46" s="2" t="s">
        <v>245</v>
      </c>
      <c r="BI46" s="2" t="s">
        <v>687</v>
      </c>
      <c r="BO46" s="2" t="s">
        <v>864</v>
      </c>
      <c r="BW46" s="2" t="s">
        <v>286</v>
      </c>
    </row>
    <row r="47" spans="1:75">
      <c r="A47" s="2" t="s">
        <v>321</v>
      </c>
      <c r="P47" s="2" t="s">
        <v>310</v>
      </c>
      <c r="Q47" s="2" t="s">
        <v>800</v>
      </c>
      <c r="BH47" s="2" t="s">
        <v>536</v>
      </c>
      <c r="BI47" s="2" t="s">
        <v>709</v>
      </c>
      <c r="BO47" s="2" t="s">
        <v>864</v>
      </c>
      <c r="BW47" s="2" t="s">
        <v>504</v>
      </c>
    </row>
    <row r="48" spans="1:75">
      <c r="A48" s="2" t="s">
        <v>305</v>
      </c>
      <c r="P48" s="2" t="s">
        <v>1121</v>
      </c>
      <c r="Q48" s="2" t="s">
        <v>799</v>
      </c>
      <c r="BH48" s="2" t="s">
        <v>487</v>
      </c>
      <c r="BI48" s="2" t="s">
        <v>264</v>
      </c>
      <c r="BO48" s="2" t="s">
        <v>1067</v>
      </c>
      <c r="BW48" s="2" t="s">
        <v>651</v>
      </c>
    </row>
    <row r="49" spans="1:75">
      <c r="A49" s="2" t="s">
        <v>2</v>
      </c>
      <c r="P49" s="2" t="s">
        <v>341</v>
      </c>
      <c r="BH49" s="2" t="s">
        <v>531</v>
      </c>
      <c r="BI49" s="2" t="s">
        <v>730</v>
      </c>
      <c r="BO49" s="2" t="s">
        <v>252</v>
      </c>
      <c r="BW49" s="2" t="s">
        <v>645</v>
      </c>
    </row>
    <row r="50" spans="1:75">
      <c r="A50" s="2" t="s">
        <v>68</v>
      </c>
      <c r="P50" s="2" t="s">
        <v>355</v>
      </c>
      <c r="BH50" s="2" t="s">
        <v>697</v>
      </c>
      <c r="BI50" s="2" t="s">
        <v>91</v>
      </c>
      <c r="BO50" s="2" t="s">
        <v>493</v>
      </c>
      <c r="BW50" s="2" t="s">
        <v>318</v>
      </c>
    </row>
    <row r="51" spans="1:75">
      <c r="A51" s="2" t="s">
        <v>109</v>
      </c>
      <c r="P51" s="2" t="s">
        <v>367</v>
      </c>
      <c r="BH51" s="2" t="s">
        <v>683</v>
      </c>
      <c r="BI51" s="2" t="s">
        <v>668</v>
      </c>
      <c r="BO51" s="2" t="s">
        <v>435</v>
      </c>
      <c r="BW51" s="2" t="s">
        <v>386</v>
      </c>
    </row>
    <row r="52" spans="1:75">
      <c r="A52" s="2" t="s">
        <v>146</v>
      </c>
      <c r="P52" s="2" t="s">
        <v>379</v>
      </c>
      <c r="BH52" s="2" t="s">
        <v>595</v>
      </c>
      <c r="BI52" s="2" t="s">
        <v>743</v>
      </c>
      <c r="BO52" s="2" t="s">
        <v>1025</v>
      </c>
      <c r="BW52" s="2" t="s">
        <v>386</v>
      </c>
    </row>
    <row r="53" spans="1:75">
      <c r="A53" s="2" t="s">
        <v>173</v>
      </c>
      <c r="P53" s="2" t="s">
        <v>391</v>
      </c>
      <c r="BH53" s="2" t="s">
        <v>494</v>
      </c>
      <c r="BI53" s="2" t="s">
        <v>708</v>
      </c>
      <c r="BO53" s="2" t="s">
        <v>1025</v>
      </c>
      <c r="BW53" s="2" t="s">
        <v>627</v>
      </c>
    </row>
    <row r="54" spans="1:75">
      <c r="A54" s="2" t="s">
        <v>198</v>
      </c>
      <c r="P54" s="2" t="s">
        <v>404</v>
      </c>
      <c r="BH54" s="2" t="s">
        <v>368</v>
      </c>
      <c r="BI54" s="2" t="s">
        <v>684</v>
      </c>
      <c r="BO54" s="2" t="s">
        <v>1062</v>
      </c>
      <c r="BW54" s="2" t="s">
        <v>362</v>
      </c>
    </row>
    <row r="55" spans="1:75">
      <c r="A55" s="2" t="s">
        <v>222</v>
      </c>
      <c r="P55" s="2" t="s">
        <v>416</v>
      </c>
      <c r="BH55" s="2" t="s">
        <v>699</v>
      </c>
      <c r="BI55" s="2" t="s">
        <v>267</v>
      </c>
      <c r="BO55" s="2" t="s">
        <v>865</v>
      </c>
      <c r="BW55" s="2" t="s">
        <v>237</v>
      </c>
    </row>
    <row r="56" spans="1:75">
      <c r="A56" s="2" t="s">
        <v>1117</v>
      </c>
      <c r="P56" s="2" t="s">
        <v>429</v>
      </c>
      <c r="BH56" s="2" t="s">
        <v>661</v>
      </c>
      <c r="BI56" s="2" t="s">
        <v>665</v>
      </c>
      <c r="BO56" s="2" t="s">
        <v>865</v>
      </c>
      <c r="BW56" s="2" t="s">
        <v>143</v>
      </c>
    </row>
    <row r="57" spans="1:75">
      <c r="A57" s="2" t="s">
        <v>352</v>
      </c>
      <c r="P57" s="2" t="s">
        <v>442</v>
      </c>
      <c r="BH57" s="2" t="s">
        <v>705</v>
      </c>
      <c r="BI57" s="2" t="s">
        <v>588</v>
      </c>
      <c r="BO57" s="2" t="s">
        <v>1024</v>
      </c>
      <c r="BW57" s="2" t="s">
        <v>679</v>
      </c>
    </row>
    <row r="58" spans="1:75">
      <c r="A58" s="2" t="s">
        <v>256</v>
      </c>
      <c r="P58" s="2" t="s">
        <v>1034</v>
      </c>
      <c r="BH58" s="2" t="s">
        <v>707</v>
      </c>
      <c r="BI58" s="2" t="s">
        <v>343</v>
      </c>
      <c r="BO58" s="2" t="s">
        <v>1024</v>
      </c>
      <c r="BW58" s="2" t="s">
        <v>170</v>
      </c>
    </row>
    <row r="59" spans="1:75">
      <c r="A59" s="2" t="s">
        <v>7</v>
      </c>
      <c r="P59" s="2" t="s">
        <v>465</v>
      </c>
      <c r="BH59" s="2" t="s">
        <v>554</v>
      </c>
      <c r="BI59" s="2" t="s">
        <v>431</v>
      </c>
      <c r="BO59" s="2" t="s">
        <v>604</v>
      </c>
      <c r="BW59" s="2" t="s">
        <v>269</v>
      </c>
    </row>
    <row r="60" spans="1:75">
      <c r="A60" s="2" t="s">
        <v>272</v>
      </c>
      <c r="P60" s="2" t="s">
        <v>476</v>
      </c>
      <c r="BH60" s="2" t="s">
        <v>703</v>
      </c>
      <c r="BI60" s="2" t="s">
        <v>566</v>
      </c>
      <c r="BO60" s="2" t="s">
        <v>604</v>
      </c>
      <c r="BW60" s="2" t="s">
        <v>624</v>
      </c>
    </row>
    <row r="61" spans="1:75">
      <c r="A61" s="2" t="s">
        <v>289</v>
      </c>
      <c r="P61" s="2" t="s">
        <v>486</v>
      </c>
      <c r="BH61" s="2" t="s">
        <v>689</v>
      </c>
      <c r="BI61" s="2" t="s">
        <v>418</v>
      </c>
      <c r="BO61" s="2" t="s">
        <v>584</v>
      </c>
      <c r="BW61" s="2" t="s">
        <v>537</v>
      </c>
    </row>
    <row r="62" spans="1:75">
      <c r="A62" s="2" t="s">
        <v>73</v>
      </c>
      <c r="P62" s="2" t="s">
        <v>496</v>
      </c>
      <c r="BH62" s="2" t="s">
        <v>497</v>
      </c>
      <c r="BI62" s="2" t="s">
        <v>406</v>
      </c>
      <c r="BO62" s="2" t="s">
        <v>584</v>
      </c>
      <c r="BW62" s="2" t="s">
        <v>195</v>
      </c>
    </row>
    <row r="63" spans="1:75">
      <c r="A63" s="2" t="s">
        <v>114</v>
      </c>
      <c r="P63" s="2" t="s">
        <v>505</v>
      </c>
      <c r="BH63" s="2" t="s">
        <v>1083</v>
      </c>
      <c r="BI63" s="2" t="s">
        <v>611</v>
      </c>
      <c r="BO63" s="2" t="s">
        <v>422</v>
      </c>
      <c r="BW63" s="2" t="s">
        <v>676</v>
      </c>
    </row>
    <row r="64" spans="1:75">
      <c r="A64" s="2" t="s">
        <v>149</v>
      </c>
      <c r="P64" s="2" t="s">
        <v>514</v>
      </c>
      <c r="BH64" s="2" t="s">
        <v>559</v>
      </c>
      <c r="BI64" s="2" t="s">
        <v>662</v>
      </c>
      <c r="BO64" s="2" t="s">
        <v>235</v>
      </c>
      <c r="BW64" s="2" t="s">
        <v>361</v>
      </c>
    </row>
    <row r="65" spans="1:75">
      <c r="A65" s="2" t="s">
        <v>452</v>
      </c>
      <c r="P65" s="2" t="s">
        <v>523</v>
      </c>
      <c r="BH65" s="2" t="s">
        <v>565</v>
      </c>
      <c r="BI65" s="2" t="s">
        <v>721</v>
      </c>
      <c r="BO65" s="2" t="s">
        <v>410</v>
      </c>
      <c r="BW65" s="2" t="s">
        <v>673</v>
      </c>
    </row>
    <row r="66" spans="1:75">
      <c r="A66" s="2" t="s">
        <v>463</v>
      </c>
      <c r="P66" s="2" t="s">
        <v>1035</v>
      </c>
      <c r="BH66" s="2" t="s">
        <v>701</v>
      </c>
      <c r="BI66" s="2" t="s">
        <v>706</v>
      </c>
      <c r="BO66" s="2" t="s">
        <v>215</v>
      </c>
      <c r="BW66" s="2" t="s">
        <v>385</v>
      </c>
    </row>
    <row r="67" spans="1:75">
      <c r="A67" s="2" t="s">
        <v>475</v>
      </c>
      <c r="P67" s="2" t="s">
        <v>538</v>
      </c>
      <c r="BH67" s="2" t="s">
        <v>544</v>
      </c>
      <c r="BI67" s="2" t="s">
        <v>327</v>
      </c>
      <c r="BO67" s="2" t="s">
        <v>1023</v>
      </c>
      <c r="BW67" s="2" t="s">
        <v>374</v>
      </c>
    </row>
    <row r="68" spans="1:75">
      <c r="A68" s="2" t="s">
        <v>414</v>
      </c>
      <c r="P68" s="2" t="s">
        <v>546</v>
      </c>
      <c r="BH68" s="2" t="s">
        <v>506</v>
      </c>
      <c r="BI68" s="2" t="s">
        <v>532</v>
      </c>
      <c r="BO68" s="2" t="s">
        <v>1023</v>
      </c>
      <c r="BW68" s="2" t="s">
        <v>64</v>
      </c>
    </row>
    <row r="69" spans="1:75">
      <c r="A69" s="2" t="s">
        <v>427</v>
      </c>
      <c r="P69" s="2" t="s">
        <v>553</v>
      </c>
      <c r="BH69" s="2" t="s">
        <v>430</v>
      </c>
      <c r="BI69" s="2" t="s">
        <v>704</v>
      </c>
      <c r="BO69" s="2" t="s">
        <v>483</v>
      </c>
      <c r="BW69" s="2" t="s">
        <v>332</v>
      </c>
    </row>
    <row r="70" spans="1:75">
      <c r="A70" s="2" t="s">
        <v>440</v>
      </c>
      <c r="P70" s="2" t="s">
        <v>558</v>
      </c>
      <c r="BH70" s="2" t="s">
        <v>667</v>
      </c>
      <c r="BI70" s="2" t="s">
        <v>729</v>
      </c>
      <c r="BO70" s="2" t="s">
        <v>1000</v>
      </c>
      <c r="BW70" s="2" t="s">
        <v>317</v>
      </c>
    </row>
    <row r="71" spans="1:75">
      <c r="A71" s="2" t="s">
        <v>322</v>
      </c>
      <c r="P71" s="2" t="s">
        <v>564</v>
      </c>
      <c r="BH71" s="2" t="s">
        <v>664</v>
      </c>
      <c r="BI71" s="2" t="s">
        <v>681</v>
      </c>
      <c r="BO71" s="2" t="s">
        <v>1000</v>
      </c>
      <c r="BW71" s="2" t="s">
        <v>285</v>
      </c>
    </row>
    <row r="72" spans="1:75">
      <c r="A72" s="2" t="s">
        <v>337</v>
      </c>
      <c r="P72" s="2" t="s">
        <v>228</v>
      </c>
      <c r="BH72" s="2" t="s">
        <v>443</v>
      </c>
      <c r="BI72" s="2" t="s">
        <v>525</v>
      </c>
      <c r="BO72" s="2" t="s">
        <v>630</v>
      </c>
      <c r="BW72" s="2" t="s">
        <v>218</v>
      </c>
    </row>
    <row r="73" spans="1:75">
      <c r="A73" s="2" t="s">
        <v>750</v>
      </c>
      <c r="P73" s="2" t="s">
        <v>244</v>
      </c>
      <c r="BH73" s="2" t="s">
        <v>380</v>
      </c>
      <c r="BI73" s="2" t="s">
        <v>659</v>
      </c>
      <c r="BO73" s="2" t="s">
        <v>630</v>
      </c>
      <c r="BW73" s="2" t="s">
        <v>620</v>
      </c>
    </row>
    <row r="74" spans="1:75">
      <c r="A74" s="2" t="s">
        <v>365</v>
      </c>
      <c r="P74" s="2" t="s">
        <v>753</v>
      </c>
      <c r="BH74" s="2" t="s">
        <v>587</v>
      </c>
      <c r="BI74" s="2" t="s">
        <v>656</v>
      </c>
      <c r="BO74" s="2" t="s">
        <v>397</v>
      </c>
      <c r="BW74" s="2" t="s">
        <v>608</v>
      </c>
    </row>
    <row r="75" spans="1:75">
      <c r="A75" s="2" t="s">
        <v>377</v>
      </c>
      <c r="P75" s="2" t="s">
        <v>262</v>
      </c>
      <c r="BH75" s="2" t="s">
        <v>592</v>
      </c>
      <c r="BI75" s="2" t="s">
        <v>478</v>
      </c>
      <c r="BO75" s="2" t="s">
        <v>384</v>
      </c>
      <c r="BW75" s="2" t="s">
        <v>671</v>
      </c>
    </row>
    <row r="76" spans="1:75">
      <c r="A76" s="2" t="s">
        <v>389</v>
      </c>
      <c r="P76" s="2" t="s">
        <v>180</v>
      </c>
      <c r="BH76" s="2" t="s">
        <v>1089</v>
      </c>
      <c r="BI76" s="2" t="s">
        <v>467</v>
      </c>
      <c r="BO76" s="2" t="s">
        <v>1021</v>
      </c>
      <c r="BW76" s="2" t="s">
        <v>669</v>
      </c>
    </row>
    <row r="77" spans="1:75">
      <c r="A77" s="2" t="s">
        <v>402</v>
      </c>
      <c r="P77" s="2" t="s">
        <v>205</v>
      </c>
      <c r="BH77" s="2" t="s">
        <v>680</v>
      </c>
      <c r="BI77" s="2" t="s">
        <v>653</v>
      </c>
      <c r="BO77" s="2" t="s">
        <v>1021</v>
      </c>
      <c r="BW77" s="2" t="s">
        <v>495</v>
      </c>
    </row>
    <row r="78" spans="1:75">
      <c r="A78" s="2" t="s">
        <v>6</v>
      </c>
      <c r="P78" s="2" t="s">
        <v>155</v>
      </c>
      <c r="BH78" s="2" t="s">
        <v>643</v>
      </c>
      <c r="BI78" s="2" t="s">
        <v>702</v>
      </c>
      <c r="BO78" s="2" t="s">
        <v>1020</v>
      </c>
      <c r="BW78" s="2" t="s">
        <v>268</v>
      </c>
    </row>
    <row r="79" spans="1:75">
      <c r="A79" s="2" t="s">
        <v>72</v>
      </c>
      <c r="P79" s="2" t="s">
        <v>31</v>
      </c>
      <c r="BH79" s="2" t="s">
        <v>649</v>
      </c>
      <c r="BI79" s="2" t="s">
        <v>607</v>
      </c>
      <c r="BO79" s="2" t="s">
        <v>1020</v>
      </c>
      <c r="BW79" s="2" t="s">
        <v>513</v>
      </c>
    </row>
    <row r="80" spans="1:75">
      <c r="A80" s="2" t="s">
        <v>113</v>
      </c>
      <c r="P80" s="2" t="s">
        <v>86</v>
      </c>
      <c r="BH80" s="2" t="s">
        <v>585</v>
      </c>
      <c r="BI80" s="2" t="s">
        <v>312</v>
      </c>
      <c r="BO80" s="2" t="s">
        <v>448</v>
      </c>
      <c r="BW80" s="2" t="s">
        <v>105</v>
      </c>
    </row>
    <row r="81" spans="1:75">
      <c r="A81" s="2" t="s">
        <v>148</v>
      </c>
      <c r="P81" s="2" t="s">
        <v>122</v>
      </c>
      <c r="BH81" s="2" t="s">
        <v>551</v>
      </c>
      <c r="BI81" s="2" t="s">
        <v>393</v>
      </c>
      <c r="BO81" s="2" t="s">
        <v>436</v>
      </c>
      <c r="BW81" s="2" t="s">
        <v>605</v>
      </c>
    </row>
    <row r="82" spans="1:75">
      <c r="A82" s="2" t="s">
        <v>174</v>
      </c>
      <c r="P82" s="2" t="s">
        <v>570</v>
      </c>
      <c r="BH82" s="2" t="s">
        <v>748</v>
      </c>
      <c r="BI82" s="2" t="s">
        <v>1059</v>
      </c>
      <c r="BO82" s="2" t="s">
        <v>423</v>
      </c>
      <c r="BW82" s="2" t="s">
        <v>219</v>
      </c>
    </row>
    <row r="83" spans="1:75">
      <c r="A83" s="2" t="s">
        <v>199</v>
      </c>
      <c r="P83" s="2" t="s">
        <v>575</v>
      </c>
      <c r="BH83" s="2" t="s">
        <v>686</v>
      </c>
      <c r="BI83" s="2" t="s">
        <v>246</v>
      </c>
      <c r="BO83" s="2" t="s">
        <v>599</v>
      </c>
      <c r="BW83" s="2" t="s">
        <v>485</v>
      </c>
    </row>
    <row r="84" spans="1:75">
      <c r="A84" s="2" t="s">
        <v>223</v>
      </c>
      <c r="P84" s="2" t="s">
        <v>580</v>
      </c>
      <c r="BH84" s="2" t="s">
        <v>424</v>
      </c>
      <c r="BI84" s="2" t="s">
        <v>650</v>
      </c>
      <c r="BO84" s="2" t="s">
        <v>599</v>
      </c>
      <c r="BW84" s="2" t="s">
        <v>461</v>
      </c>
    </row>
    <row r="85" spans="1:75">
      <c r="A85" s="2" t="s">
        <v>735</v>
      </c>
      <c r="P85" s="2" t="s">
        <v>586</v>
      </c>
      <c r="BH85" s="2" t="s">
        <v>581</v>
      </c>
      <c r="BI85" s="2" t="s">
        <v>647</v>
      </c>
      <c r="BO85" s="2" t="s">
        <v>1009</v>
      </c>
      <c r="BW85" s="2" t="s">
        <v>450</v>
      </c>
    </row>
    <row r="86" spans="1:75">
      <c r="A86" s="2" t="s">
        <v>257</v>
      </c>
      <c r="P86" s="2" t="s">
        <v>741</v>
      </c>
      <c r="BH86" s="2" t="s">
        <v>674</v>
      </c>
      <c r="BI86" s="2" t="s">
        <v>455</v>
      </c>
      <c r="BO86" s="2" t="s">
        <v>1009</v>
      </c>
      <c r="BW86" s="2" t="s">
        <v>301</v>
      </c>
    </row>
    <row r="87" spans="1:75">
      <c r="A87" s="2" t="s">
        <v>273</v>
      </c>
      <c r="P87" s="2" t="s">
        <v>596</v>
      </c>
      <c r="BH87" s="2" t="s">
        <v>1146</v>
      </c>
      <c r="BI87" s="2" t="s">
        <v>444</v>
      </c>
      <c r="BO87" s="2" t="s">
        <v>373</v>
      </c>
      <c r="BW87" s="2" t="s">
        <v>253</v>
      </c>
    </row>
    <row r="88" spans="1:75">
      <c r="A88" s="2" t="s">
        <v>290</v>
      </c>
      <c r="P88" s="2" t="s">
        <v>601</v>
      </c>
      <c r="BH88" s="2" t="s">
        <v>437</v>
      </c>
      <c r="BI88" s="2" t="s">
        <v>700</v>
      </c>
      <c r="BO88" s="2" t="s">
        <v>1014</v>
      </c>
      <c r="BW88" s="2" t="s">
        <v>348</v>
      </c>
    </row>
    <row r="89" spans="1:75">
      <c r="A89" s="2" t="s">
        <v>306</v>
      </c>
      <c r="P89" s="2" t="s">
        <v>1036</v>
      </c>
      <c r="BH89" s="2" t="s">
        <v>747</v>
      </c>
      <c r="BI89" s="2" t="s">
        <v>698</v>
      </c>
      <c r="BO89" s="2" t="s">
        <v>1014</v>
      </c>
    </row>
    <row r="90" spans="1:75">
      <c r="A90" s="2" t="s">
        <v>175</v>
      </c>
      <c r="P90" s="2" t="s">
        <v>609</v>
      </c>
      <c r="BH90" s="2" t="s">
        <v>466</v>
      </c>
      <c r="BI90" s="2" t="s">
        <v>644</v>
      </c>
      <c r="BO90" s="2" t="s">
        <v>166</v>
      </c>
    </row>
    <row r="91" spans="1:75">
      <c r="A91" s="2" t="s">
        <v>200</v>
      </c>
      <c r="BH91" s="2" t="s">
        <v>655</v>
      </c>
      <c r="BI91" s="2" t="s">
        <v>720</v>
      </c>
      <c r="BO91" s="2" t="s">
        <v>360</v>
      </c>
    </row>
    <row r="92" spans="1:75">
      <c r="A92" s="2" t="s">
        <v>751</v>
      </c>
      <c r="BH92" s="2" t="s">
        <v>658</v>
      </c>
      <c r="BI92" s="2" t="s">
        <v>713</v>
      </c>
      <c r="BO92" s="2" t="s">
        <v>1019</v>
      </c>
    </row>
    <row r="93" spans="1:75">
      <c r="A93" s="2" t="s">
        <v>240</v>
      </c>
      <c r="BH93" s="2" t="s">
        <v>597</v>
      </c>
      <c r="BI93" s="2" t="s">
        <v>712</v>
      </c>
      <c r="BO93" s="2" t="s">
        <v>1019</v>
      </c>
    </row>
    <row r="94" spans="1:75">
      <c r="A94" s="2" t="s">
        <v>258</v>
      </c>
      <c r="BH94" s="2" t="s">
        <v>1134</v>
      </c>
      <c r="BI94" s="2" t="s">
        <v>696</v>
      </c>
      <c r="BO94" s="2" t="s">
        <v>1018</v>
      </c>
    </row>
    <row r="95" spans="1:75">
      <c r="A95" s="2" t="s">
        <v>274</v>
      </c>
      <c r="BH95" s="2" t="s">
        <v>677</v>
      </c>
      <c r="BI95" s="2" t="s">
        <v>640</v>
      </c>
      <c r="BO95" s="2" t="s">
        <v>1018</v>
      </c>
    </row>
    <row r="96" spans="1:75">
      <c r="A96" s="2" t="s">
        <v>291</v>
      </c>
      <c r="BH96" s="2" t="s">
        <v>563</v>
      </c>
      <c r="BI96" s="2" t="s">
        <v>636</v>
      </c>
      <c r="BO96" s="2" t="s">
        <v>626</v>
      </c>
    </row>
    <row r="97" spans="1:67">
      <c r="A97" s="2" t="s">
        <v>307</v>
      </c>
      <c r="BH97" s="2" t="s">
        <v>263</v>
      </c>
      <c r="BI97" s="2" t="s">
        <v>633</v>
      </c>
      <c r="BO97" s="2" t="s">
        <v>626</v>
      </c>
    </row>
    <row r="98" spans="1:67">
      <c r="A98" s="2" t="s">
        <v>323</v>
      </c>
      <c r="BH98" s="2" t="s">
        <v>670</v>
      </c>
      <c r="BI98" s="2" t="s">
        <v>629</v>
      </c>
      <c r="BO98" s="2" t="s">
        <v>300</v>
      </c>
    </row>
    <row r="99" spans="1:67">
      <c r="A99" s="2" t="s">
        <v>338</v>
      </c>
      <c r="BH99" s="2" t="s">
        <v>602</v>
      </c>
      <c r="BI99" s="2" t="s">
        <v>229</v>
      </c>
      <c r="BO99" s="2" t="s">
        <v>556</v>
      </c>
    </row>
    <row r="100" spans="1:67">
      <c r="A100" s="2" t="s">
        <v>353</v>
      </c>
      <c r="BH100" s="2" t="s">
        <v>1095</v>
      </c>
      <c r="BI100" s="2" t="s">
        <v>207</v>
      </c>
      <c r="BO100" s="2" t="s">
        <v>556</v>
      </c>
    </row>
    <row r="101" spans="1:67">
      <c r="A101" s="2" t="s">
        <v>8</v>
      </c>
      <c r="BH101" s="2" t="s">
        <v>628</v>
      </c>
      <c r="BI101" s="2" t="s">
        <v>732</v>
      </c>
      <c r="BO101" s="2" t="s">
        <v>734</v>
      </c>
    </row>
    <row r="102" spans="1:67">
      <c r="A102" s="2" t="s">
        <v>74</v>
      </c>
      <c r="BH102" s="2" t="s">
        <v>515</v>
      </c>
      <c r="BI102" s="2" t="s">
        <v>728</v>
      </c>
      <c r="BO102" s="2" t="s">
        <v>734</v>
      </c>
    </row>
    <row r="103" spans="1:67">
      <c r="A103" s="2" t="s">
        <v>115</v>
      </c>
      <c r="BH103" s="2" t="s">
        <v>524</v>
      </c>
      <c r="BI103" s="2" t="s">
        <v>727</v>
      </c>
      <c r="BO103" s="2" t="s">
        <v>1017</v>
      </c>
    </row>
    <row r="104" spans="1:67">
      <c r="A104" s="2" t="s">
        <v>150</v>
      </c>
      <c r="BH104" s="2" t="s">
        <v>692</v>
      </c>
      <c r="BI104" s="2" t="s">
        <v>726</v>
      </c>
      <c r="BO104" s="2" t="s">
        <v>1017</v>
      </c>
    </row>
    <row r="105" spans="1:67">
      <c r="A105" s="2" t="s">
        <v>176</v>
      </c>
      <c r="BH105" s="2" t="s">
        <v>156</v>
      </c>
      <c r="BI105" s="2" t="s">
        <v>191</v>
      </c>
      <c r="BO105" s="2" t="s">
        <v>1016</v>
      </c>
    </row>
    <row r="106" spans="1:67">
      <c r="A106" s="2" t="s">
        <v>201</v>
      </c>
      <c r="BH106" s="2" t="s">
        <v>473</v>
      </c>
      <c r="BI106" s="2" t="s">
        <v>165</v>
      </c>
      <c r="BO106" s="2" t="s">
        <v>1016</v>
      </c>
    </row>
    <row r="107" spans="1:67">
      <c r="A107" s="2" t="s">
        <v>224</v>
      </c>
      <c r="BI107" s="2" t="s">
        <v>136</v>
      </c>
      <c r="BO107" s="2" t="s">
        <v>1015</v>
      </c>
    </row>
    <row r="108" spans="1:67">
      <c r="A108" s="2" t="s">
        <v>241</v>
      </c>
      <c r="BI108" s="2" t="s">
        <v>711</v>
      </c>
      <c r="BO108" s="2" t="s">
        <v>1015</v>
      </c>
    </row>
    <row r="109" spans="1:67">
      <c r="A109" s="2" t="s">
        <v>259</v>
      </c>
      <c r="BI109" s="2" t="s">
        <v>693</v>
      </c>
      <c r="BO109" s="2" t="s">
        <v>1066</v>
      </c>
    </row>
    <row r="110" spans="1:67">
      <c r="A110" s="2" t="s">
        <v>275</v>
      </c>
      <c r="BI110" s="2" t="s">
        <v>625</v>
      </c>
      <c r="BO110" s="2" t="s">
        <v>1008</v>
      </c>
    </row>
    <row r="111" spans="1:67">
      <c r="BI111" s="2" t="s">
        <v>603</v>
      </c>
      <c r="BO111" s="2" t="s">
        <v>1008</v>
      </c>
    </row>
    <row r="112" spans="1:67">
      <c r="BI112" s="2" t="s">
        <v>719</v>
      </c>
      <c r="BO112" s="2" t="s">
        <v>192</v>
      </c>
    </row>
    <row r="113" spans="61:67">
      <c r="BI113" s="2" t="s">
        <v>42</v>
      </c>
      <c r="BO113" s="2" t="s">
        <v>217</v>
      </c>
    </row>
    <row r="114" spans="61:67">
      <c r="BI114" s="2" t="s">
        <v>725</v>
      </c>
      <c r="BO114" s="2" t="s">
        <v>101</v>
      </c>
    </row>
    <row r="115" spans="61:67">
      <c r="BO115" s="2" t="s">
        <v>1013</v>
      </c>
    </row>
    <row r="116" spans="61:67">
      <c r="BO116" s="2" t="s">
        <v>1013</v>
      </c>
    </row>
    <row r="117" spans="61:67">
      <c r="BO117" s="2" t="s">
        <v>502</v>
      </c>
    </row>
    <row r="118" spans="61:67">
      <c r="BO118" s="2" t="s">
        <v>503</v>
      </c>
    </row>
    <row r="119" spans="61:67">
      <c r="BO119" s="2" t="s">
        <v>528</v>
      </c>
    </row>
    <row r="120" spans="61:67">
      <c r="BO120" s="2" t="s">
        <v>528</v>
      </c>
    </row>
    <row r="121" spans="61:67">
      <c r="BO121" s="2" t="s">
        <v>1012</v>
      </c>
    </row>
    <row r="122" spans="61:67">
      <c r="BO122" s="2" t="s">
        <v>1012</v>
      </c>
    </row>
    <row r="123" spans="61:67">
      <c r="BO123" s="2" t="s">
        <v>1011</v>
      </c>
    </row>
    <row r="124" spans="61:67">
      <c r="BO124" s="2" t="s">
        <v>1011</v>
      </c>
    </row>
    <row r="125" spans="61:67">
      <c r="BO125" s="2" t="s">
        <v>1065</v>
      </c>
    </row>
    <row r="126" spans="61:67">
      <c r="BO126" s="2" t="s">
        <v>52</v>
      </c>
    </row>
    <row r="127" spans="61:67">
      <c r="BO127" s="2" t="s">
        <v>347</v>
      </c>
    </row>
    <row r="128" spans="61:67">
      <c r="BO128" s="2" t="s">
        <v>519</v>
      </c>
    </row>
    <row r="129" spans="67:67">
      <c r="BO129" s="2" t="s">
        <v>519</v>
      </c>
    </row>
    <row r="130" spans="67:67">
      <c r="BO130" s="2" t="s">
        <v>472</v>
      </c>
    </row>
    <row r="131" spans="67:67">
      <c r="BO131" s="2" t="s">
        <v>739</v>
      </c>
    </row>
    <row r="132" spans="67:67">
      <c r="BO132" s="2" t="s">
        <v>1007</v>
      </c>
    </row>
    <row r="133" spans="67:67">
      <c r="BO133" s="2" t="s">
        <v>1007</v>
      </c>
    </row>
    <row r="134" spans="67:67">
      <c r="BO134" s="2" t="s">
        <v>594</v>
      </c>
    </row>
    <row r="135" spans="67:67">
      <c r="BO135" s="2" t="s">
        <v>594</v>
      </c>
    </row>
    <row r="136" spans="67:67">
      <c r="BO136" s="2" t="s">
        <v>623</v>
      </c>
    </row>
    <row r="137" spans="67:67">
      <c r="BO137" s="2" t="s">
        <v>623</v>
      </c>
    </row>
    <row r="138" spans="67:67">
      <c r="BO138" s="2" t="s">
        <v>619</v>
      </c>
    </row>
    <row r="139" spans="67:67">
      <c r="BO139" s="2" t="s">
        <v>619</v>
      </c>
    </row>
    <row r="140" spans="67:67">
      <c r="BO140" s="2" t="s">
        <v>616</v>
      </c>
    </row>
    <row r="141" spans="67:67">
      <c r="BO141" s="2" t="s">
        <v>616</v>
      </c>
    </row>
    <row r="142" spans="67:67">
      <c r="BO142" s="2" t="s">
        <v>579</v>
      </c>
    </row>
    <row r="143" spans="67:67">
      <c r="BO143" s="2" t="s">
        <v>579</v>
      </c>
    </row>
    <row r="144" spans="67:67">
      <c r="BO144" s="2" t="s">
        <v>1010</v>
      </c>
    </row>
    <row r="145" spans="67:67">
      <c r="BO145" s="2" t="s">
        <v>1010</v>
      </c>
    </row>
    <row r="146" spans="67:67">
      <c r="BO146" s="2" t="s">
        <v>1006</v>
      </c>
    </row>
    <row r="147" spans="67:67">
      <c r="BO147" s="2" t="s">
        <v>1006</v>
      </c>
    </row>
    <row r="148" spans="67:67">
      <c r="BO148" s="2" t="s">
        <v>999</v>
      </c>
    </row>
    <row r="149" spans="67:67">
      <c r="BO149" s="2" t="s">
        <v>999</v>
      </c>
    </row>
    <row r="150" spans="67:67">
      <c r="BO150" s="2" t="s">
        <v>612</v>
      </c>
    </row>
    <row r="151" spans="67:67">
      <c r="BO151" s="2" t="s">
        <v>612</v>
      </c>
    </row>
    <row r="152" spans="67:67">
      <c r="BO152" s="2" t="s">
        <v>590</v>
      </c>
    </row>
    <row r="153" spans="67:67">
      <c r="BO153" s="2" t="s">
        <v>590</v>
      </c>
    </row>
    <row r="154" spans="67:67">
      <c r="BO154" s="2" t="s">
        <v>1069</v>
      </c>
    </row>
    <row r="155" spans="67:67">
      <c r="BO155" s="2" t="s">
        <v>1069</v>
      </c>
    </row>
    <row r="156" spans="67:67">
      <c r="BO156" s="2" t="s">
        <v>573</v>
      </c>
    </row>
    <row r="157" spans="67:67">
      <c r="BO157" s="2" t="s">
        <v>573</v>
      </c>
    </row>
    <row r="158" spans="67:67">
      <c r="BO158" s="2" t="s">
        <v>543</v>
      </c>
    </row>
    <row r="159" spans="67:67">
      <c r="BO159" s="2" t="s">
        <v>543</v>
      </c>
    </row>
    <row r="160" spans="67:67">
      <c r="BO160" s="2" t="s">
        <v>331</v>
      </c>
    </row>
    <row r="161" spans="67:67">
      <c r="BO161" s="2" t="s">
        <v>1115</v>
      </c>
    </row>
    <row r="162" spans="67:67">
      <c r="BO162" s="2" t="s">
        <v>316</v>
      </c>
    </row>
  </sheetData>
  <sortState ref="BW2:BW88">
    <sortCondition ref="BW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218"/>
  <sheetViews>
    <sheetView topLeftCell="BT1" workbookViewId="0">
      <selection activeCell="Z1" sqref="A1:XFD1048576"/>
    </sheetView>
  </sheetViews>
  <sheetFormatPr baseColWidth="10" defaultRowHeight="15" x14ac:dyDescent="0"/>
  <cols>
    <col min="1" max="1" width="17" style="2" bestFit="1" customWidth="1"/>
    <col min="2" max="2" width="16.5" style="2" bestFit="1" customWidth="1"/>
    <col min="3" max="3" width="13.1640625" style="2" bestFit="1" customWidth="1"/>
    <col min="4" max="4" width="12.5" style="2" bestFit="1" customWidth="1"/>
    <col min="5" max="5" width="18" style="2" bestFit="1" customWidth="1"/>
    <col min="6" max="6" width="17.83203125" style="2" bestFit="1" customWidth="1"/>
    <col min="7" max="7" width="17" style="2" bestFit="1" customWidth="1"/>
    <col min="8" max="8" width="14.33203125" style="2" bestFit="1" customWidth="1"/>
    <col min="9" max="9" width="14" style="2" bestFit="1" customWidth="1"/>
    <col min="10" max="10" width="10.83203125" style="2"/>
    <col min="11" max="11" width="14.6640625" style="2" bestFit="1" customWidth="1"/>
    <col min="12" max="12" width="11.5" style="2" bestFit="1" customWidth="1"/>
    <col min="13" max="13" width="14.5" style="2" bestFit="1" customWidth="1"/>
    <col min="14" max="14" width="14.1640625" style="2" bestFit="1" customWidth="1"/>
    <col min="15" max="15" width="9.83203125" style="2" bestFit="1" customWidth="1"/>
    <col min="16" max="16" width="13.1640625" style="2" bestFit="1" customWidth="1"/>
    <col min="17" max="17" width="16" style="2" bestFit="1" customWidth="1"/>
    <col min="18" max="18" width="16.1640625" style="2" bestFit="1" customWidth="1"/>
    <col min="19" max="19" width="22.33203125" style="2" bestFit="1" customWidth="1"/>
    <col min="20" max="20" width="17" style="2" bestFit="1" customWidth="1"/>
    <col min="21" max="21" width="13.1640625" style="2" bestFit="1" customWidth="1"/>
    <col min="22" max="22" width="14.33203125" style="2" bestFit="1" customWidth="1"/>
    <col min="23" max="23" width="14.1640625" style="2" bestFit="1" customWidth="1"/>
    <col min="24" max="24" width="17.83203125" style="2" bestFit="1" customWidth="1"/>
    <col min="25" max="25" width="12.83203125" style="2" bestFit="1" customWidth="1"/>
    <col min="26" max="26" width="13.83203125" style="2" bestFit="1" customWidth="1"/>
    <col min="27" max="28" width="11" style="2" bestFit="1" customWidth="1"/>
    <col min="29" max="29" width="14" style="2" bestFit="1" customWidth="1"/>
    <col min="30" max="30" width="11.33203125" style="2" bestFit="1" customWidth="1"/>
    <col min="31" max="31" width="16" style="2" bestFit="1" customWidth="1"/>
    <col min="32" max="32" width="14.33203125" style="2" bestFit="1" customWidth="1"/>
    <col min="33" max="33" width="12.5" style="2" bestFit="1" customWidth="1"/>
    <col min="34" max="34" width="11.83203125" style="2" bestFit="1" customWidth="1"/>
    <col min="35" max="35" width="15" style="2" bestFit="1" customWidth="1"/>
    <col min="36" max="36" width="12.5" style="2" bestFit="1" customWidth="1"/>
    <col min="37" max="37" width="11" style="2" bestFit="1" customWidth="1"/>
    <col min="38" max="38" width="12.6640625" style="2" bestFit="1" customWidth="1"/>
    <col min="39" max="39" width="21.6640625" style="2" bestFit="1" customWidth="1"/>
    <col min="40" max="40" width="15.33203125" style="2" bestFit="1" customWidth="1"/>
    <col min="41" max="41" width="10.6640625" style="2" bestFit="1" customWidth="1"/>
    <col min="42" max="42" width="16.6640625" style="2" bestFit="1" customWidth="1"/>
    <col min="43" max="43" width="17.5" style="2" bestFit="1" customWidth="1"/>
    <col min="44" max="44" width="22.83203125" style="2" bestFit="1" customWidth="1"/>
    <col min="45" max="45" width="15.33203125" style="2" bestFit="1" customWidth="1"/>
    <col min="46" max="46" width="11.33203125" style="2" bestFit="1" customWidth="1"/>
    <col min="47" max="47" width="20" style="2" bestFit="1" customWidth="1"/>
    <col min="48" max="48" width="14.5" style="2" bestFit="1" customWidth="1"/>
    <col min="49" max="49" width="10" style="2" bestFit="1" customWidth="1"/>
    <col min="50" max="50" width="18.5" style="2" bestFit="1" customWidth="1"/>
    <col min="51" max="51" width="14.83203125" style="2" bestFit="1" customWidth="1"/>
    <col min="52" max="52" width="14.6640625" style="2" bestFit="1" customWidth="1"/>
    <col min="53" max="53" width="11" style="2" bestFit="1" customWidth="1"/>
    <col min="54" max="54" width="13.33203125" style="2" bestFit="1" customWidth="1"/>
    <col min="55" max="55" width="17.6640625" style="2" bestFit="1" customWidth="1"/>
    <col min="56" max="56" width="28.6640625" style="2" bestFit="1" customWidth="1"/>
    <col min="57" max="57" width="13.83203125" style="2" bestFit="1" customWidth="1"/>
    <col min="58" max="58" width="10.1640625" style="2" bestFit="1" customWidth="1"/>
    <col min="59" max="59" width="16.1640625" style="2" bestFit="1" customWidth="1"/>
    <col min="60" max="60" width="8.5" style="2" bestFit="1" customWidth="1"/>
    <col min="61" max="61" width="11.5" style="2" bestFit="1" customWidth="1"/>
    <col min="62" max="62" width="10.1640625" style="2" bestFit="1" customWidth="1"/>
    <col min="63" max="63" width="16.5" style="2" bestFit="1" customWidth="1"/>
    <col min="64" max="64" width="19" style="2" bestFit="1" customWidth="1"/>
    <col min="65" max="65" width="27.83203125" style="2" bestFit="1" customWidth="1"/>
    <col min="66" max="66" width="16.83203125" style="2" bestFit="1" customWidth="1"/>
    <col min="67" max="67" width="26.5" style="2" bestFit="1" customWidth="1"/>
    <col min="68" max="68" width="10.5" style="2" bestFit="1" customWidth="1"/>
    <col min="69" max="69" width="12.5" style="2" bestFit="1" customWidth="1"/>
    <col min="70" max="70" width="14.1640625" style="2" bestFit="1" customWidth="1"/>
    <col min="71" max="71" width="12" style="2" bestFit="1" customWidth="1"/>
    <col min="72" max="72" width="13.1640625" style="2" bestFit="1" customWidth="1"/>
    <col min="73" max="73" width="12.83203125" style="2" bestFit="1" customWidth="1"/>
    <col min="74" max="74" width="13.1640625" style="2" bestFit="1" customWidth="1"/>
    <col min="75" max="75" width="18.33203125" style="2" bestFit="1" customWidth="1"/>
    <col min="76" max="76" width="19.6640625" style="2" bestFit="1" customWidth="1"/>
    <col min="77" max="77" width="16.83203125" style="2" bestFit="1" customWidth="1"/>
    <col min="78" max="16384" width="10.83203125" style="2"/>
  </cols>
  <sheetData>
    <row r="1" spans="1:77">
      <c r="A1" s="4">
        <v>1</v>
      </c>
      <c r="B1" s="4">
        <v>2</v>
      </c>
      <c r="C1" s="4">
        <v>3</v>
      </c>
      <c r="D1" s="4">
        <v>4</v>
      </c>
      <c r="E1" s="4">
        <v>5</v>
      </c>
      <c r="F1" s="4">
        <v>6</v>
      </c>
      <c r="G1" s="4">
        <v>7</v>
      </c>
      <c r="H1" s="4">
        <v>8</v>
      </c>
      <c r="I1" s="4">
        <v>9</v>
      </c>
      <c r="J1" s="4">
        <v>10</v>
      </c>
      <c r="K1" s="4">
        <v>11</v>
      </c>
      <c r="L1" s="4">
        <v>12</v>
      </c>
      <c r="M1" s="4">
        <v>13</v>
      </c>
      <c r="N1" s="4">
        <v>14</v>
      </c>
      <c r="O1" s="4">
        <v>15</v>
      </c>
      <c r="P1" s="4">
        <v>16</v>
      </c>
      <c r="Q1" s="4">
        <v>17</v>
      </c>
      <c r="R1" s="4">
        <v>18</v>
      </c>
      <c r="S1" s="4">
        <v>19</v>
      </c>
      <c r="T1" s="4">
        <v>20</v>
      </c>
      <c r="U1" s="4">
        <v>21</v>
      </c>
      <c r="V1" s="4">
        <v>22</v>
      </c>
      <c r="W1" s="3">
        <v>23</v>
      </c>
      <c r="X1" s="3">
        <v>24</v>
      </c>
      <c r="Y1" s="3">
        <v>25</v>
      </c>
      <c r="Z1" s="3">
        <v>26</v>
      </c>
      <c r="AA1" s="3">
        <v>27</v>
      </c>
      <c r="AB1" s="3">
        <v>28</v>
      </c>
      <c r="AC1" s="3">
        <v>29</v>
      </c>
      <c r="AD1" s="3">
        <v>30</v>
      </c>
      <c r="AE1" s="3">
        <v>31</v>
      </c>
      <c r="AF1" s="3">
        <v>32</v>
      </c>
      <c r="AG1" s="3">
        <v>33</v>
      </c>
      <c r="AH1" s="3">
        <v>34</v>
      </c>
      <c r="AI1" s="3">
        <v>35</v>
      </c>
      <c r="AJ1" s="3">
        <v>36</v>
      </c>
      <c r="AK1" s="3">
        <v>37</v>
      </c>
      <c r="AL1" s="3">
        <v>38</v>
      </c>
      <c r="AM1" s="3">
        <v>39</v>
      </c>
      <c r="AN1" s="3">
        <v>40</v>
      </c>
      <c r="AO1" s="3">
        <v>41</v>
      </c>
      <c r="AP1" s="3">
        <v>42</v>
      </c>
      <c r="AQ1" s="3">
        <v>43</v>
      </c>
      <c r="AR1" s="3">
        <v>44</v>
      </c>
      <c r="AS1" s="3">
        <v>45</v>
      </c>
      <c r="AT1" s="3">
        <v>46</v>
      </c>
      <c r="AU1" s="3">
        <v>47</v>
      </c>
      <c r="AV1" s="3">
        <v>48</v>
      </c>
      <c r="AW1" s="3">
        <v>49</v>
      </c>
      <c r="AX1" s="3">
        <v>50</v>
      </c>
      <c r="AY1" s="3">
        <v>51</v>
      </c>
      <c r="AZ1" s="3">
        <v>52</v>
      </c>
      <c r="BA1" s="3">
        <v>53</v>
      </c>
      <c r="BB1" s="3">
        <v>54</v>
      </c>
      <c r="BC1" s="3">
        <v>55</v>
      </c>
      <c r="BD1" s="3">
        <v>56</v>
      </c>
      <c r="BE1" s="3">
        <v>57</v>
      </c>
      <c r="BF1" s="3">
        <v>58</v>
      </c>
      <c r="BG1" s="3">
        <v>59</v>
      </c>
      <c r="BH1" s="3">
        <v>60</v>
      </c>
      <c r="BI1" s="3">
        <v>61</v>
      </c>
      <c r="BJ1" s="3">
        <v>62</v>
      </c>
      <c r="BK1" s="3">
        <v>63</v>
      </c>
      <c r="BL1" s="3">
        <v>64</v>
      </c>
      <c r="BM1" s="3">
        <v>65</v>
      </c>
      <c r="BN1" s="3">
        <v>66</v>
      </c>
      <c r="BO1" s="3">
        <v>67</v>
      </c>
      <c r="BP1" s="3">
        <v>68</v>
      </c>
      <c r="BQ1" s="3">
        <v>69</v>
      </c>
      <c r="BR1" s="3">
        <v>70</v>
      </c>
      <c r="BS1" s="3">
        <v>71</v>
      </c>
      <c r="BT1" s="3">
        <v>72</v>
      </c>
      <c r="BU1" s="3">
        <v>73</v>
      </c>
      <c r="BV1" s="3">
        <v>74</v>
      </c>
      <c r="BW1" s="3">
        <v>75</v>
      </c>
      <c r="BX1" s="3">
        <v>76</v>
      </c>
      <c r="BY1" s="3">
        <v>77</v>
      </c>
    </row>
    <row r="2" spans="1:77">
      <c r="A2" s="1" t="s">
        <v>0</v>
      </c>
      <c r="B2" s="1" t="s">
        <v>1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3</v>
      </c>
      <c r="J2" s="1" t="s">
        <v>15</v>
      </c>
      <c r="K2" s="1" t="s">
        <v>16</v>
      </c>
      <c r="L2" s="1" t="s">
        <v>18</v>
      </c>
      <c r="M2" s="1" t="s">
        <v>19</v>
      </c>
      <c r="N2" s="1" t="s">
        <v>20</v>
      </c>
      <c r="O2" s="1" t="s">
        <v>21</v>
      </c>
      <c r="P2" s="1" t="s">
        <v>27</v>
      </c>
      <c r="Q2" s="1" t="s">
        <v>28</v>
      </c>
      <c r="R2" s="1" t="s">
        <v>121</v>
      </c>
      <c r="S2" s="1" t="s">
        <v>85</v>
      </c>
      <c r="T2" s="1" t="s">
        <v>180</v>
      </c>
      <c r="U2" s="1" t="s">
        <v>754</v>
      </c>
      <c r="V2" s="1" t="s">
        <v>757</v>
      </c>
      <c r="W2" s="2" t="s">
        <v>769</v>
      </c>
      <c r="X2" s="2" t="s">
        <v>778</v>
      </c>
      <c r="Y2" s="2" t="s">
        <v>796</v>
      </c>
      <c r="Z2" s="2" t="s">
        <v>799</v>
      </c>
      <c r="AA2" s="2" t="s">
        <v>800</v>
      </c>
      <c r="AB2" s="2" t="s">
        <v>802</v>
      </c>
      <c r="AC2" s="2" t="s">
        <v>803</v>
      </c>
      <c r="AD2" s="2" t="s">
        <v>805</v>
      </c>
      <c r="AE2" s="2" t="s">
        <v>806</v>
      </c>
      <c r="AF2" s="2" t="s">
        <v>808</v>
      </c>
      <c r="AG2" s="2" t="s">
        <v>810</v>
      </c>
      <c r="AH2" s="2" t="s">
        <v>811</v>
      </c>
      <c r="AI2" s="2" t="s">
        <v>812</v>
      </c>
      <c r="AJ2" s="2" t="s">
        <v>815</v>
      </c>
      <c r="AK2" s="2" t="s">
        <v>820</v>
      </c>
      <c r="AL2" s="2" t="s">
        <v>821</v>
      </c>
      <c r="AM2" s="2" t="s">
        <v>822</v>
      </c>
      <c r="AN2" s="2" t="s">
        <v>824</v>
      </c>
      <c r="AO2" s="2" t="s">
        <v>828</v>
      </c>
      <c r="AP2" s="2" t="s">
        <v>829</v>
      </c>
      <c r="AQ2" s="2" t="s">
        <v>831</v>
      </c>
      <c r="AR2" s="2" t="s">
        <v>835</v>
      </c>
      <c r="AS2" s="2" t="s">
        <v>838</v>
      </c>
      <c r="AT2" s="2" t="s">
        <v>842</v>
      </c>
      <c r="AU2" s="2" t="s">
        <v>845</v>
      </c>
      <c r="AV2" s="2" t="s">
        <v>852</v>
      </c>
      <c r="AW2" s="2" t="s">
        <v>856</v>
      </c>
      <c r="AX2" s="2" t="s">
        <v>858</v>
      </c>
      <c r="AY2" s="2" t="s">
        <v>88</v>
      </c>
      <c r="AZ2" s="2" t="s">
        <v>40</v>
      </c>
      <c r="BA2" s="2" t="s">
        <v>41</v>
      </c>
      <c r="BB2" s="2" t="s">
        <v>90</v>
      </c>
      <c r="BC2" s="2" t="s">
        <v>42</v>
      </c>
      <c r="BD2" s="2" t="s">
        <v>43</v>
      </c>
      <c r="BE2" s="2" t="s">
        <v>130</v>
      </c>
      <c r="BF2" s="2" t="s">
        <v>44</v>
      </c>
      <c r="BG2" s="2" t="s">
        <v>211</v>
      </c>
      <c r="BH2" s="2" t="s">
        <v>163</v>
      </c>
      <c r="BI2" s="2" t="s">
        <v>133</v>
      </c>
      <c r="BJ2" s="2" t="s">
        <v>47</v>
      </c>
      <c r="BK2" s="2" t="s">
        <v>395</v>
      </c>
      <c r="BL2" s="2" t="s">
        <v>51</v>
      </c>
      <c r="BM2" s="2" t="s">
        <v>519</v>
      </c>
      <c r="BN2" s="2" t="s">
        <v>568</v>
      </c>
      <c r="BO2" s="2" t="s">
        <v>216</v>
      </c>
      <c r="BP2" s="2" t="s">
        <v>866</v>
      </c>
      <c r="BQ2" s="2" t="s">
        <v>63</v>
      </c>
      <c r="BR2" s="2" t="s">
        <v>870</v>
      </c>
      <c r="BS2" s="2" t="s">
        <v>875</v>
      </c>
      <c r="BT2" s="2" t="s">
        <v>878</v>
      </c>
      <c r="BU2" s="2" t="s">
        <v>880</v>
      </c>
      <c r="BV2" s="2" t="s">
        <v>882</v>
      </c>
      <c r="BW2" s="2" t="s">
        <v>885</v>
      </c>
      <c r="BX2" s="2" t="s">
        <v>64</v>
      </c>
      <c r="BY2" s="2" t="s">
        <v>65</v>
      </c>
    </row>
    <row r="3" spans="1:77">
      <c r="A3" s="1" t="s">
        <v>66</v>
      </c>
      <c r="B3" s="1" t="s">
        <v>67</v>
      </c>
      <c r="C3" s="1" t="s">
        <v>147</v>
      </c>
      <c r="D3" s="1" t="s">
        <v>71</v>
      </c>
      <c r="E3" s="1" t="s">
        <v>72</v>
      </c>
      <c r="F3" s="1" t="s">
        <v>73</v>
      </c>
      <c r="G3" s="1" t="s">
        <v>74</v>
      </c>
      <c r="H3" s="1" t="s">
        <v>75</v>
      </c>
      <c r="I3" s="1" t="s">
        <v>12</v>
      </c>
      <c r="J3" s="1" t="s">
        <v>79</v>
      </c>
      <c r="K3" s="1" t="s">
        <v>1102</v>
      </c>
      <c r="L3" s="1"/>
      <c r="M3" s="1"/>
      <c r="N3" s="1"/>
      <c r="O3" s="1"/>
      <c r="P3" s="1" t="s">
        <v>26</v>
      </c>
      <c r="Q3" s="1" t="s">
        <v>83</v>
      </c>
      <c r="R3" s="1"/>
      <c r="S3" s="1" t="s">
        <v>30</v>
      </c>
      <c r="T3" s="1" t="s">
        <v>205</v>
      </c>
      <c r="U3" s="1" t="s">
        <v>755</v>
      </c>
      <c r="V3" s="1" t="s">
        <v>758</v>
      </c>
      <c r="W3" s="2" t="s">
        <v>770</v>
      </c>
      <c r="X3" s="2" t="s">
        <v>779</v>
      </c>
      <c r="Y3" s="2" t="s">
        <v>797</v>
      </c>
      <c r="AA3" s="2" t="s">
        <v>801</v>
      </c>
      <c r="AC3" s="2" t="s">
        <v>804</v>
      </c>
      <c r="AE3" s="2" t="s">
        <v>807</v>
      </c>
      <c r="AF3" s="2" t="s">
        <v>809</v>
      </c>
      <c r="AI3" s="2" t="s">
        <v>813</v>
      </c>
      <c r="AJ3" s="2" t="s">
        <v>816</v>
      </c>
      <c r="AM3" s="2" t="s">
        <v>823</v>
      </c>
      <c r="AN3" s="2" t="s">
        <v>905</v>
      </c>
      <c r="AP3" s="2" t="s">
        <v>830</v>
      </c>
      <c r="AQ3" s="2" t="s">
        <v>832</v>
      </c>
      <c r="AR3" s="2" t="s">
        <v>836</v>
      </c>
      <c r="AS3" s="2" t="s">
        <v>839</v>
      </c>
      <c r="AT3" s="2" t="s">
        <v>843</v>
      </c>
      <c r="AU3" s="2" t="s">
        <v>846</v>
      </c>
      <c r="AV3" s="2" t="s">
        <v>853</v>
      </c>
      <c r="AW3" s="2" t="s">
        <v>857</v>
      </c>
      <c r="AX3" s="2" t="s">
        <v>859</v>
      </c>
      <c r="AY3" s="2" t="s">
        <v>36</v>
      </c>
      <c r="AZ3" s="2" t="s">
        <v>89</v>
      </c>
      <c r="BB3" s="2" t="s">
        <v>127</v>
      </c>
      <c r="BC3" s="2" t="s">
        <v>91</v>
      </c>
      <c r="BD3" s="2" t="s">
        <v>92</v>
      </c>
      <c r="BE3" s="2" t="s">
        <v>93</v>
      </c>
      <c r="BF3" s="2" t="s">
        <v>160</v>
      </c>
      <c r="BG3" s="2" t="s">
        <v>232</v>
      </c>
      <c r="BI3" s="2" t="s">
        <v>96</v>
      </c>
      <c r="BJ3" s="2" t="s">
        <v>733</v>
      </c>
      <c r="BK3" s="2" t="s">
        <v>408</v>
      </c>
      <c r="BL3" s="2" t="s">
        <v>100</v>
      </c>
      <c r="BM3" s="2" t="s">
        <v>528</v>
      </c>
      <c r="BN3" s="2" t="s">
        <v>573</v>
      </c>
      <c r="BO3" s="2" t="s">
        <v>193</v>
      </c>
      <c r="BP3" s="2" t="s">
        <v>867</v>
      </c>
      <c r="BR3" s="2" t="s">
        <v>871</v>
      </c>
      <c r="BS3" s="2" t="s">
        <v>876</v>
      </c>
      <c r="BT3" s="2" t="s">
        <v>879</v>
      </c>
      <c r="BU3" s="2" t="s">
        <v>881</v>
      </c>
      <c r="BV3" s="2" t="s">
        <v>883</v>
      </c>
      <c r="BW3" s="2" t="s">
        <v>886</v>
      </c>
      <c r="BX3" s="2" t="s">
        <v>105</v>
      </c>
      <c r="BY3" s="2" t="s">
        <v>106</v>
      </c>
    </row>
    <row r="4" spans="1:77">
      <c r="A4" s="1" t="s">
        <v>107</v>
      </c>
      <c r="B4" s="1" t="s">
        <v>108</v>
      </c>
      <c r="C4" s="1" t="s">
        <v>3</v>
      </c>
      <c r="D4" s="1" t="s">
        <v>112</v>
      </c>
      <c r="E4" s="1" t="s">
        <v>113</v>
      </c>
      <c r="F4" s="1" t="s">
        <v>114</v>
      </c>
      <c r="G4" s="1" t="s">
        <v>115</v>
      </c>
      <c r="H4" s="1" t="s">
        <v>116</v>
      </c>
      <c r="I4" s="1" t="s">
        <v>11</v>
      </c>
      <c r="J4" s="1" t="s">
        <v>1123</v>
      </c>
      <c r="K4" s="1"/>
      <c r="L4" s="1"/>
      <c r="M4" s="1"/>
      <c r="N4" s="1"/>
      <c r="O4" s="1"/>
      <c r="P4" s="1" t="s">
        <v>82</v>
      </c>
      <c r="Q4" s="1" t="s">
        <v>119</v>
      </c>
      <c r="R4" s="1"/>
      <c r="S4" s="1" t="s">
        <v>154</v>
      </c>
      <c r="T4" s="1" t="s">
        <v>155</v>
      </c>
      <c r="U4" s="1" t="s">
        <v>756</v>
      </c>
      <c r="V4" s="1" t="s">
        <v>759</v>
      </c>
      <c r="W4" s="2" t="s">
        <v>771</v>
      </c>
      <c r="X4" s="2" t="s">
        <v>780</v>
      </c>
      <c r="Y4" s="2" t="s">
        <v>798</v>
      </c>
      <c r="AI4" s="2" t="s">
        <v>814</v>
      </c>
      <c r="AJ4" s="2" t="s">
        <v>817</v>
      </c>
      <c r="AM4" s="2" t="s">
        <v>1122</v>
      </c>
      <c r="AN4" s="2" t="s">
        <v>825</v>
      </c>
      <c r="AQ4" s="2" t="s">
        <v>833</v>
      </c>
      <c r="AR4" s="2" t="s">
        <v>837</v>
      </c>
      <c r="AS4" s="2" t="s">
        <v>840</v>
      </c>
      <c r="AT4" s="2" t="s">
        <v>844</v>
      </c>
      <c r="AU4" s="2" t="s">
        <v>847</v>
      </c>
      <c r="AV4" s="2" t="s">
        <v>854</v>
      </c>
      <c r="AX4" s="3">
        <v>168</v>
      </c>
      <c r="AY4" s="2" t="s">
        <v>35</v>
      </c>
      <c r="AZ4" s="2" t="s">
        <v>126</v>
      </c>
      <c r="BC4" s="2" t="s">
        <v>128</v>
      </c>
      <c r="BD4" s="2" t="s">
        <v>129</v>
      </c>
      <c r="BE4" s="1" t="s">
        <v>1125</v>
      </c>
      <c r="BF4" s="2" t="s">
        <v>185</v>
      </c>
      <c r="BG4" s="2" t="s">
        <v>249</v>
      </c>
      <c r="BJ4" s="2" t="s">
        <v>282</v>
      </c>
      <c r="BK4" s="2" t="s">
        <v>420</v>
      </c>
      <c r="BL4" s="2" t="s">
        <v>136</v>
      </c>
      <c r="BM4" s="2" t="s">
        <v>535</v>
      </c>
      <c r="BN4" s="2" t="s">
        <v>579</v>
      </c>
      <c r="BO4" s="2" t="s">
        <v>53</v>
      </c>
      <c r="BP4" s="2" t="s">
        <v>868</v>
      </c>
      <c r="BR4" s="2" t="s">
        <v>872</v>
      </c>
      <c r="BS4" s="2" t="s">
        <v>877</v>
      </c>
      <c r="BT4" s="2" t="s">
        <v>140</v>
      </c>
      <c r="BU4" s="2" t="s">
        <v>141</v>
      </c>
      <c r="BV4" s="2" t="s">
        <v>884</v>
      </c>
      <c r="BW4" s="2" t="s">
        <v>887</v>
      </c>
      <c r="BX4" s="2" t="s">
        <v>142</v>
      </c>
      <c r="BY4" s="2" t="s">
        <v>143</v>
      </c>
    </row>
    <row r="5" spans="1:77">
      <c r="A5" s="1" t="s">
        <v>144</v>
      </c>
      <c r="B5" s="1" t="s">
        <v>145</v>
      </c>
      <c r="C5" s="1" t="s">
        <v>69</v>
      </c>
      <c r="D5" s="1"/>
      <c r="E5" s="1" t="s">
        <v>148</v>
      </c>
      <c r="F5" s="1" t="s">
        <v>149</v>
      </c>
      <c r="G5" s="1" t="s">
        <v>150</v>
      </c>
      <c r="H5" s="1" t="s">
        <v>10</v>
      </c>
      <c r="I5" s="1" t="s">
        <v>77</v>
      </c>
      <c r="J5" s="1" t="s">
        <v>1125</v>
      </c>
      <c r="K5" s="1"/>
      <c r="L5" s="1"/>
      <c r="M5" s="1"/>
      <c r="N5" s="1"/>
      <c r="O5" s="1"/>
      <c r="P5" s="1" t="s">
        <v>25</v>
      </c>
      <c r="Q5" s="1" t="s">
        <v>152</v>
      </c>
      <c r="R5" s="1"/>
      <c r="S5" s="1" t="s">
        <v>752</v>
      </c>
      <c r="T5" s="1" t="s">
        <v>31</v>
      </c>
      <c r="U5" s="1"/>
      <c r="V5" s="1" t="s">
        <v>760</v>
      </c>
      <c r="W5" s="2" t="s">
        <v>772</v>
      </c>
      <c r="X5" s="2" t="s">
        <v>781</v>
      </c>
      <c r="AJ5" s="2" t="s">
        <v>818</v>
      </c>
      <c r="AM5" s="2" t="s">
        <v>960</v>
      </c>
      <c r="AN5" s="2" t="s">
        <v>826</v>
      </c>
      <c r="AQ5" s="2" t="s">
        <v>834</v>
      </c>
      <c r="AR5" s="2" t="s">
        <v>912</v>
      </c>
      <c r="AS5" s="2" t="s">
        <v>841</v>
      </c>
      <c r="AU5" s="2" t="s">
        <v>848</v>
      </c>
      <c r="AV5" s="2" t="s">
        <v>855</v>
      </c>
      <c r="AX5" s="2" t="s">
        <v>1046</v>
      </c>
      <c r="AY5" s="2" t="s">
        <v>34</v>
      </c>
      <c r="AZ5" s="2" t="s">
        <v>157</v>
      </c>
      <c r="BC5" s="2" t="s">
        <v>158</v>
      </c>
      <c r="BD5" s="2" t="s">
        <v>159</v>
      </c>
      <c r="BG5" s="2" t="s">
        <v>188</v>
      </c>
      <c r="BK5" s="2" t="s">
        <v>433</v>
      </c>
      <c r="BL5" s="2" t="s">
        <v>165</v>
      </c>
      <c r="BM5" s="2" t="s">
        <v>543</v>
      </c>
      <c r="BN5" s="2" t="s">
        <v>584</v>
      </c>
      <c r="BO5" s="1" t="s">
        <v>58</v>
      </c>
      <c r="BP5" s="2" t="s">
        <v>869</v>
      </c>
      <c r="BR5" s="2" t="s">
        <v>873</v>
      </c>
      <c r="BW5" s="2" t="s">
        <v>888</v>
      </c>
      <c r="BX5" s="2" t="s">
        <v>169</v>
      </c>
      <c r="BY5" s="2" t="s">
        <v>170</v>
      </c>
    </row>
    <row r="6" spans="1:77">
      <c r="A6" s="1" t="s">
        <v>171</v>
      </c>
      <c r="B6" s="1" t="s">
        <v>172</v>
      </c>
      <c r="C6" s="1" t="s">
        <v>110</v>
      </c>
      <c r="D6" s="1"/>
      <c r="E6" s="1" t="s">
        <v>174</v>
      </c>
      <c r="F6" s="1" t="s">
        <v>175</v>
      </c>
      <c r="G6" s="1" t="s">
        <v>176</v>
      </c>
      <c r="H6" s="1" t="s">
        <v>76</v>
      </c>
      <c r="I6" s="1" t="s">
        <v>14</v>
      </c>
      <c r="J6" s="1"/>
      <c r="K6" s="1"/>
      <c r="L6" s="1"/>
      <c r="M6" s="1"/>
      <c r="N6" s="1"/>
      <c r="O6" s="1"/>
      <c r="P6" s="1" t="s">
        <v>81</v>
      </c>
      <c r="Q6" s="1" t="s">
        <v>177</v>
      </c>
      <c r="R6" s="1"/>
      <c r="S6" s="1" t="s">
        <v>227</v>
      </c>
      <c r="T6" s="1" t="s">
        <v>86</v>
      </c>
      <c r="U6" s="1"/>
      <c r="V6" s="1" t="s">
        <v>761</v>
      </c>
      <c r="W6" s="2" t="s">
        <v>773</v>
      </c>
      <c r="X6" s="2" t="s">
        <v>782</v>
      </c>
      <c r="AJ6" s="2" t="s">
        <v>819</v>
      </c>
      <c r="AM6" s="2" t="s">
        <v>961</v>
      </c>
      <c r="AN6" s="2" t="s">
        <v>909</v>
      </c>
      <c r="AQ6" s="1" t="s">
        <v>968</v>
      </c>
      <c r="AR6" s="2" t="s">
        <v>913</v>
      </c>
      <c r="AU6" s="2" t="s">
        <v>849</v>
      </c>
      <c r="AX6" s="2" t="s">
        <v>982</v>
      </c>
      <c r="AY6" s="2" t="s">
        <v>33</v>
      </c>
      <c r="AZ6" s="2" t="s">
        <v>182</v>
      </c>
      <c r="BC6" s="2" t="s">
        <v>183</v>
      </c>
      <c r="BD6" s="2" t="s">
        <v>184</v>
      </c>
      <c r="BK6" s="2" t="s">
        <v>446</v>
      </c>
      <c r="BL6" s="2" t="s">
        <v>191</v>
      </c>
      <c r="BM6" s="2" t="s">
        <v>734</v>
      </c>
      <c r="BN6" s="2" t="s">
        <v>590</v>
      </c>
      <c r="BO6" s="2" t="s">
        <v>102</v>
      </c>
      <c r="BR6" s="2" t="s">
        <v>874</v>
      </c>
      <c r="BW6" s="2" t="s">
        <v>889</v>
      </c>
      <c r="BX6" s="2" t="s">
        <v>194</v>
      </c>
      <c r="BY6" s="2" t="s">
        <v>195</v>
      </c>
    </row>
    <row r="7" spans="1:77">
      <c r="A7" s="1" t="s">
        <v>196</v>
      </c>
      <c r="B7" s="1" t="s">
        <v>197</v>
      </c>
      <c r="C7" s="1" t="s">
        <v>70</v>
      </c>
      <c r="D7" s="1"/>
      <c r="E7" s="1" t="s">
        <v>199</v>
      </c>
      <c r="F7" s="1" t="s">
        <v>200</v>
      </c>
      <c r="G7" s="1" t="s">
        <v>201</v>
      </c>
      <c r="H7" s="1"/>
      <c r="I7" s="1" t="s">
        <v>78</v>
      </c>
      <c r="J7" s="1"/>
      <c r="K7" s="1"/>
      <c r="L7" s="1"/>
      <c r="M7" s="1"/>
      <c r="N7" s="1"/>
      <c r="O7" s="1"/>
      <c r="P7" s="1" t="s">
        <v>24</v>
      </c>
      <c r="Q7" s="1" t="s">
        <v>29</v>
      </c>
      <c r="R7" s="1"/>
      <c r="S7" s="1"/>
      <c r="T7" s="1" t="s">
        <v>122</v>
      </c>
      <c r="U7" s="1"/>
      <c r="V7" s="1" t="s">
        <v>762</v>
      </c>
      <c r="W7" s="2" t="s">
        <v>774</v>
      </c>
      <c r="X7" s="2" t="s">
        <v>783</v>
      </c>
      <c r="AM7" s="2" t="s">
        <v>962</v>
      </c>
      <c r="AN7" s="2" t="s">
        <v>827</v>
      </c>
      <c r="AQ7" s="1" t="s">
        <v>926</v>
      </c>
      <c r="AU7" s="2" t="s">
        <v>850</v>
      </c>
      <c r="AX7" s="2" t="s">
        <v>983</v>
      </c>
      <c r="AY7" s="2" t="s">
        <v>37</v>
      </c>
      <c r="BC7" s="2" t="s">
        <v>207</v>
      </c>
      <c r="BD7" s="2" t="s">
        <v>208</v>
      </c>
      <c r="BK7" s="2" t="s">
        <v>457</v>
      </c>
      <c r="BL7" s="2" t="s">
        <v>214</v>
      </c>
      <c r="BM7" s="2" t="s">
        <v>556</v>
      </c>
      <c r="BN7" s="2" t="s">
        <v>594</v>
      </c>
      <c r="BO7" s="2" t="s">
        <v>138</v>
      </c>
      <c r="BW7" s="2" t="s">
        <v>890</v>
      </c>
      <c r="BX7" s="2" t="s">
        <v>218</v>
      </c>
      <c r="BY7" s="2" t="s">
        <v>219</v>
      </c>
    </row>
    <row r="8" spans="1:77">
      <c r="A8" s="1" t="s">
        <v>220</v>
      </c>
      <c r="B8" s="1" t="s">
        <v>221</v>
      </c>
      <c r="C8" s="1" t="s">
        <v>111</v>
      </c>
      <c r="D8" s="1"/>
      <c r="E8" s="1" t="s">
        <v>223</v>
      </c>
      <c r="F8" s="1" t="s">
        <v>751</v>
      </c>
      <c r="G8" s="1" t="s">
        <v>224</v>
      </c>
      <c r="H8" s="1"/>
      <c r="I8" s="1" t="s">
        <v>737</v>
      </c>
      <c r="J8" s="1"/>
      <c r="K8" s="1"/>
      <c r="L8" s="1"/>
      <c r="M8" s="1"/>
      <c r="N8" s="1"/>
      <c r="O8" s="1"/>
      <c r="P8" s="1" t="s">
        <v>23</v>
      </c>
      <c r="Q8" s="1" t="s">
        <v>84</v>
      </c>
      <c r="R8" s="1"/>
      <c r="S8" s="1"/>
      <c r="T8" s="1" t="s">
        <v>228</v>
      </c>
      <c r="U8" s="1"/>
      <c r="V8" s="1" t="s">
        <v>763</v>
      </c>
      <c r="W8" s="2" t="s">
        <v>775</v>
      </c>
      <c r="X8" s="2" t="s">
        <v>784</v>
      </c>
      <c r="AM8" s="2" t="s">
        <v>963</v>
      </c>
      <c r="AN8" s="2" t="s">
        <v>906</v>
      </c>
      <c r="AQ8" s="1" t="s">
        <v>969</v>
      </c>
      <c r="AU8" s="2" t="s">
        <v>851</v>
      </c>
      <c r="AX8" s="2" t="s">
        <v>984</v>
      </c>
      <c r="AY8" s="2" t="s">
        <v>860</v>
      </c>
      <c r="BC8" s="2" t="s">
        <v>229</v>
      </c>
      <c r="BD8" s="2" t="s">
        <v>131</v>
      </c>
      <c r="BK8" s="2" t="s">
        <v>469</v>
      </c>
      <c r="BL8" s="2" t="s">
        <v>234</v>
      </c>
      <c r="BM8" s="2" t="s">
        <v>562</v>
      </c>
      <c r="BN8" s="2" t="s">
        <v>599</v>
      </c>
      <c r="BO8" s="2" t="s">
        <v>167</v>
      </c>
      <c r="BW8" s="2" t="s">
        <v>891</v>
      </c>
      <c r="BX8" s="2" t="s">
        <v>236</v>
      </c>
      <c r="BY8" s="2" t="s">
        <v>237</v>
      </c>
    </row>
    <row r="9" spans="1:77">
      <c r="A9" s="1" t="s">
        <v>238</v>
      </c>
      <c r="B9" s="1" t="s">
        <v>239</v>
      </c>
      <c r="C9" s="1"/>
      <c r="D9" s="1"/>
      <c r="E9" s="1" t="s">
        <v>735</v>
      </c>
      <c r="F9" s="1" t="s">
        <v>240</v>
      </c>
      <c r="G9" s="1" t="s">
        <v>241</v>
      </c>
      <c r="H9" s="1"/>
      <c r="I9" s="1" t="s">
        <v>276</v>
      </c>
      <c r="J9" s="1"/>
      <c r="K9" s="1"/>
      <c r="L9" s="1"/>
      <c r="M9" s="1"/>
      <c r="N9" s="1"/>
      <c r="O9" s="1"/>
      <c r="P9" s="1" t="s">
        <v>80</v>
      </c>
      <c r="Q9" s="1" t="s">
        <v>120</v>
      </c>
      <c r="R9" s="1"/>
      <c r="S9" s="1"/>
      <c r="T9" s="1" t="s">
        <v>244</v>
      </c>
      <c r="U9" s="1"/>
      <c r="V9" s="1" t="s">
        <v>764</v>
      </c>
      <c r="W9" s="2" t="s">
        <v>776</v>
      </c>
      <c r="X9" s="2" t="s">
        <v>785</v>
      </c>
      <c r="AM9" s="2" t="s">
        <v>964</v>
      </c>
      <c r="AN9" s="2" t="s">
        <v>907</v>
      </c>
      <c r="AQ9" s="2" t="s">
        <v>970</v>
      </c>
      <c r="AX9" s="2" t="s">
        <v>1047</v>
      </c>
      <c r="AY9" s="1" t="s">
        <v>988</v>
      </c>
      <c r="BC9" s="2" t="s">
        <v>246</v>
      </c>
      <c r="BD9" s="2" t="s">
        <v>161</v>
      </c>
      <c r="BK9" s="2" t="s">
        <v>480</v>
      </c>
      <c r="BL9" s="2" t="s">
        <v>251</v>
      </c>
      <c r="BM9" s="2" t="s">
        <v>397</v>
      </c>
      <c r="BN9" s="2" t="s">
        <v>604</v>
      </c>
      <c r="BO9" s="2" t="s">
        <v>54</v>
      </c>
      <c r="BW9" s="2" t="s">
        <v>892</v>
      </c>
      <c r="BX9" s="2" t="s">
        <v>253</v>
      </c>
      <c r="BY9" s="2" t="s">
        <v>904</v>
      </c>
    </row>
    <row r="10" spans="1:77">
      <c r="A10" s="1" t="s">
        <v>254</v>
      </c>
      <c r="B10" s="1" t="s">
        <v>255</v>
      </c>
      <c r="C10" s="1"/>
      <c r="D10" s="1"/>
      <c r="E10" s="1" t="s">
        <v>257</v>
      </c>
      <c r="F10" s="1" t="s">
        <v>258</v>
      </c>
      <c r="G10" s="1" t="s">
        <v>259</v>
      </c>
      <c r="H10" s="1"/>
      <c r="I10" s="1" t="s">
        <v>955</v>
      </c>
      <c r="J10" s="1"/>
      <c r="K10" s="1"/>
      <c r="L10" s="1"/>
      <c r="M10" s="1"/>
      <c r="N10" s="1"/>
      <c r="O10" s="1"/>
      <c r="P10" s="1" t="s">
        <v>22</v>
      </c>
      <c r="Q10" s="1" t="s">
        <v>153</v>
      </c>
      <c r="R10" s="1"/>
      <c r="S10" s="1"/>
      <c r="T10" s="1" t="s">
        <v>753</v>
      </c>
      <c r="U10" s="1"/>
      <c r="V10" s="1" t="s">
        <v>765</v>
      </c>
      <c r="W10" s="2" t="s">
        <v>777</v>
      </c>
      <c r="X10" s="2" t="s">
        <v>786</v>
      </c>
      <c r="AM10" s="2" t="s">
        <v>914</v>
      </c>
      <c r="AN10" s="2" t="s">
        <v>908</v>
      </c>
      <c r="AQ10" s="2" t="s">
        <v>971</v>
      </c>
      <c r="AX10" s="2" t="s">
        <v>950</v>
      </c>
      <c r="AY10" s="2" t="s">
        <v>124</v>
      </c>
      <c r="BC10" s="2" t="s">
        <v>264</v>
      </c>
      <c r="BD10" s="2" t="s">
        <v>861</v>
      </c>
      <c r="BK10" s="2" t="s">
        <v>490</v>
      </c>
      <c r="BL10" s="2" t="s">
        <v>550</v>
      </c>
      <c r="BM10" s="2" t="s">
        <v>410</v>
      </c>
      <c r="BN10" s="2" t="s">
        <v>864</v>
      </c>
      <c r="BO10" s="1" t="s">
        <v>56</v>
      </c>
      <c r="BW10" s="2" t="s">
        <v>893</v>
      </c>
      <c r="BX10" s="2" t="s">
        <v>268</v>
      </c>
      <c r="BY10" s="2" t="s">
        <v>269</v>
      </c>
    </row>
    <row r="11" spans="1:77">
      <c r="A11" s="1" t="s">
        <v>270</v>
      </c>
      <c r="B11" s="1" t="s">
        <v>271</v>
      </c>
      <c r="C11" s="1"/>
      <c r="D11" s="1"/>
      <c r="E11" s="1" t="s">
        <v>273</v>
      </c>
      <c r="F11" s="1" t="s">
        <v>274</v>
      </c>
      <c r="G11" s="1" t="s">
        <v>275</v>
      </c>
      <c r="H11" s="1"/>
      <c r="I11" s="1" t="s">
        <v>956</v>
      </c>
      <c r="J11" s="1"/>
      <c r="K11" s="1"/>
      <c r="L11" s="1"/>
      <c r="M11" s="1"/>
      <c r="N11" s="1"/>
      <c r="O11" s="1"/>
      <c r="P11" s="1" t="s">
        <v>118</v>
      </c>
      <c r="Q11" s="1" t="s">
        <v>178</v>
      </c>
      <c r="R11" s="1"/>
      <c r="S11" s="1"/>
      <c r="T11" s="1" t="s">
        <v>262</v>
      </c>
      <c r="U11" s="1"/>
      <c r="V11" s="1" t="s">
        <v>766</v>
      </c>
      <c r="X11" s="2" t="s">
        <v>787</v>
      </c>
      <c r="AM11" s="1" t="s">
        <v>965</v>
      </c>
      <c r="AN11" s="2" t="s">
        <v>910</v>
      </c>
      <c r="AQ11" s="2" t="s">
        <v>972</v>
      </c>
      <c r="AX11" s="2" t="s">
        <v>1048</v>
      </c>
      <c r="AY11" s="2" t="s">
        <v>38</v>
      </c>
      <c r="BC11" s="2" t="s">
        <v>744</v>
      </c>
      <c r="BD11" s="2" t="s">
        <v>45</v>
      </c>
      <c r="BK11" s="2" t="s">
        <v>500</v>
      </c>
      <c r="BL11" s="2" t="s">
        <v>994</v>
      </c>
      <c r="BM11" s="2" t="s">
        <v>422</v>
      </c>
      <c r="BN11" s="2" t="s">
        <v>612</v>
      </c>
      <c r="BO11" s="2" t="s">
        <v>55</v>
      </c>
      <c r="BW11" s="2" t="s">
        <v>894</v>
      </c>
      <c r="BX11" s="2" t="s">
        <v>285</v>
      </c>
      <c r="BY11" s="2" t="s">
        <v>286</v>
      </c>
    </row>
    <row r="12" spans="1:77">
      <c r="A12" s="1" t="s">
        <v>287</v>
      </c>
      <c r="B12" s="1" t="s">
        <v>288</v>
      </c>
      <c r="C12" s="1"/>
      <c r="D12" s="1"/>
      <c r="E12" s="1" t="s">
        <v>290</v>
      </c>
      <c r="F12" s="1" t="s">
        <v>291</v>
      </c>
      <c r="G12" s="1"/>
      <c r="H12" s="1"/>
      <c r="I12" s="1" t="s">
        <v>225</v>
      </c>
      <c r="J12" s="1"/>
      <c r="K12" s="1"/>
      <c r="L12" s="1"/>
      <c r="M12" s="1"/>
      <c r="N12" s="1"/>
      <c r="O12" s="1"/>
      <c r="P12" s="1"/>
      <c r="Q12" s="1" t="s">
        <v>203</v>
      </c>
      <c r="R12" s="1"/>
      <c r="S12" s="1"/>
      <c r="T12" s="1" t="s">
        <v>279</v>
      </c>
      <c r="U12" s="1"/>
      <c r="V12" s="1" t="s">
        <v>767</v>
      </c>
      <c r="X12" s="2" t="s">
        <v>788</v>
      </c>
      <c r="AM12" s="1" t="s">
        <v>966</v>
      </c>
      <c r="AN12" s="2" t="s">
        <v>911</v>
      </c>
      <c r="AQ12" s="2" t="s">
        <v>973</v>
      </c>
      <c r="AX12" s="2" t="s">
        <v>985</v>
      </c>
      <c r="AY12" s="2" t="s">
        <v>39</v>
      </c>
      <c r="BC12" s="2" t="s">
        <v>296</v>
      </c>
      <c r="BD12" s="2" t="s">
        <v>186</v>
      </c>
      <c r="BK12" s="2" t="s">
        <v>509</v>
      </c>
      <c r="BL12" s="2" t="s">
        <v>542</v>
      </c>
      <c r="BM12" s="2" t="s">
        <v>435</v>
      </c>
      <c r="BN12" s="2" t="s">
        <v>616</v>
      </c>
      <c r="BO12" s="2" t="s">
        <v>103</v>
      </c>
      <c r="BW12" s="2" t="s">
        <v>895</v>
      </c>
      <c r="BX12" s="2" t="s">
        <v>301</v>
      </c>
      <c r="BY12" s="2" t="s">
        <v>302</v>
      </c>
    </row>
    <row r="13" spans="1:77">
      <c r="A13" s="1" t="s">
        <v>303</v>
      </c>
      <c r="B13" s="1" t="s">
        <v>304</v>
      </c>
      <c r="C13" s="1"/>
      <c r="D13" s="1"/>
      <c r="E13" s="1" t="s">
        <v>306</v>
      </c>
      <c r="F13" s="1" t="s">
        <v>307</v>
      </c>
      <c r="G13" s="1"/>
      <c r="H13" s="1"/>
      <c r="I13" s="1" t="s">
        <v>242</v>
      </c>
      <c r="J13" s="1"/>
      <c r="K13" s="1"/>
      <c r="L13" s="1"/>
      <c r="M13" s="1"/>
      <c r="N13" s="1"/>
      <c r="O13" s="1"/>
      <c r="P13" s="1"/>
      <c r="Q13" s="1" t="s">
        <v>226</v>
      </c>
      <c r="R13" s="1"/>
      <c r="S13" s="1"/>
      <c r="T13" s="1" t="s">
        <v>294</v>
      </c>
      <c r="U13" s="1"/>
      <c r="V13" s="1" t="s">
        <v>768</v>
      </c>
      <c r="X13" s="2" t="s">
        <v>789</v>
      </c>
      <c r="AM13" s="1" t="s">
        <v>1037</v>
      </c>
      <c r="AQ13" s="2" t="s">
        <v>974</v>
      </c>
      <c r="AX13" s="2" t="s">
        <v>986</v>
      </c>
      <c r="AY13" s="2" t="s">
        <v>989</v>
      </c>
      <c r="BC13" s="2" t="s">
        <v>312</v>
      </c>
      <c r="BD13" s="2" t="s">
        <v>209</v>
      </c>
      <c r="BK13" s="2" t="s">
        <v>517</v>
      </c>
      <c r="BL13" s="2" t="s">
        <v>491</v>
      </c>
      <c r="BM13" s="2" t="s">
        <v>447</v>
      </c>
      <c r="BN13" s="2" t="s">
        <v>619</v>
      </c>
      <c r="BO13" s="2" t="s">
        <v>139</v>
      </c>
      <c r="BW13" s="2" t="s">
        <v>896</v>
      </c>
      <c r="BX13" s="2" t="s">
        <v>317</v>
      </c>
      <c r="BY13" s="2" t="s">
        <v>318</v>
      </c>
    </row>
    <row r="14" spans="1:77">
      <c r="A14" s="1" t="s">
        <v>319</v>
      </c>
      <c r="B14" s="1" t="s">
        <v>320</v>
      </c>
      <c r="C14" s="1"/>
      <c r="D14" s="1"/>
      <c r="E14" s="1" t="s">
        <v>322</v>
      </c>
      <c r="F14" s="1" t="s">
        <v>323</v>
      </c>
      <c r="G14" s="1"/>
      <c r="H14" s="1"/>
      <c r="I14" s="1" t="s">
        <v>202</v>
      </c>
      <c r="J14" s="1"/>
      <c r="K14" s="1"/>
      <c r="L14" s="1"/>
      <c r="M14" s="1"/>
      <c r="N14" s="1"/>
      <c r="O14" s="1"/>
      <c r="P14" s="1"/>
      <c r="Q14" s="1" t="s">
        <v>243</v>
      </c>
      <c r="R14" s="1"/>
      <c r="S14" s="1"/>
      <c r="T14" s="1" t="s">
        <v>310</v>
      </c>
      <c r="U14" s="1"/>
      <c r="V14" s="1"/>
      <c r="X14" s="2" t="s">
        <v>790</v>
      </c>
      <c r="AM14" s="2" t="s">
        <v>1038</v>
      </c>
      <c r="AQ14" s="2" t="s">
        <v>975</v>
      </c>
      <c r="AX14" s="2" t="s">
        <v>987</v>
      </c>
      <c r="AY14" s="1">
        <v>115</v>
      </c>
      <c r="BC14" s="2" t="s">
        <v>327</v>
      </c>
      <c r="BD14" s="2" t="s">
        <v>230</v>
      </c>
      <c r="BK14" s="2" t="s">
        <v>862</v>
      </c>
      <c r="BL14" s="2" t="s">
        <v>501</v>
      </c>
      <c r="BM14" s="2" t="s">
        <v>458</v>
      </c>
      <c r="BN14" s="2" t="s">
        <v>623</v>
      </c>
      <c r="BO14" s="2" t="s">
        <v>168</v>
      </c>
      <c r="BW14" s="2" t="s">
        <v>897</v>
      </c>
      <c r="BX14" s="2" t="s">
        <v>332</v>
      </c>
      <c r="BY14" s="2" t="s">
        <v>333</v>
      </c>
    </row>
    <row r="15" spans="1:77">
      <c r="A15" s="1" t="s">
        <v>334</v>
      </c>
      <c r="B15" s="1" t="s">
        <v>335</v>
      </c>
      <c r="C15" s="1"/>
      <c r="D15" s="1"/>
      <c r="E15" s="1" t="s">
        <v>337</v>
      </c>
      <c r="F15" s="1" t="s">
        <v>338</v>
      </c>
      <c r="G15" s="1"/>
      <c r="H15" s="1"/>
      <c r="I15" s="1" t="s">
        <v>117</v>
      </c>
      <c r="J15" s="1"/>
      <c r="K15" s="1"/>
      <c r="L15" s="1"/>
      <c r="M15" s="1"/>
      <c r="N15" s="1"/>
      <c r="O15" s="1"/>
      <c r="P15" s="1"/>
      <c r="Q15" s="1" t="s">
        <v>260</v>
      </c>
      <c r="R15" s="1"/>
      <c r="S15" s="1"/>
      <c r="T15" s="1" t="s">
        <v>1121</v>
      </c>
      <c r="U15" s="1"/>
      <c r="V15" s="1"/>
      <c r="X15" s="2" t="s">
        <v>791</v>
      </c>
      <c r="AM15" s="2" t="s">
        <v>1039</v>
      </c>
      <c r="AQ15" s="2" t="s">
        <v>976</v>
      </c>
      <c r="AX15" s="1" t="s">
        <v>1049</v>
      </c>
      <c r="AY15" s="2" t="s">
        <v>1107</v>
      </c>
      <c r="BC15" s="2" t="s">
        <v>343</v>
      </c>
      <c r="BD15" s="2" t="s">
        <v>247</v>
      </c>
      <c r="BK15" s="2" t="s">
        <v>533</v>
      </c>
      <c r="BL15" s="2" t="s">
        <v>510</v>
      </c>
      <c r="BM15" s="1" t="s">
        <v>384</v>
      </c>
      <c r="BN15" s="2" t="s">
        <v>626</v>
      </c>
      <c r="BO15" s="2" t="s">
        <v>57</v>
      </c>
      <c r="BW15" s="2" t="s">
        <v>898</v>
      </c>
      <c r="BX15" s="2" t="s">
        <v>348</v>
      </c>
      <c r="BY15" s="2" t="s">
        <v>349</v>
      </c>
    </row>
    <row r="16" spans="1:77">
      <c r="A16" s="1" t="s">
        <v>350</v>
      </c>
      <c r="B16" s="1" t="s">
        <v>351</v>
      </c>
      <c r="C16" s="1"/>
      <c r="D16" s="1"/>
      <c r="E16" s="1" t="s">
        <v>750</v>
      </c>
      <c r="F16" s="1" t="s">
        <v>353</v>
      </c>
      <c r="G16" s="1"/>
      <c r="H16" s="1"/>
      <c r="I16" s="1" t="s">
        <v>1101</v>
      </c>
      <c r="J16" s="1"/>
      <c r="K16" s="1"/>
      <c r="L16" s="1"/>
      <c r="M16" s="1"/>
      <c r="N16" s="1"/>
      <c r="O16" s="1"/>
      <c r="P16" s="1"/>
      <c r="Q16" s="1" t="s">
        <v>277</v>
      </c>
      <c r="R16" s="1"/>
      <c r="S16" s="1"/>
      <c r="T16" s="1" t="s">
        <v>341</v>
      </c>
      <c r="U16" s="1"/>
      <c r="V16" s="1"/>
      <c r="X16" s="2" t="s">
        <v>792</v>
      </c>
      <c r="AM16" s="2" t="s">
        <v>1040</v>
      </c>
      <c r="AQ16" s="2" t="s">
        <v>929</v>
      </c>
      <c r="AX16" s="1" t="s">
        <v>1050</v>
      </c>
      <c r="BC16" s="2" t="s">
        <v>356</v>
      </c>
      <c r="BD16" s="2" t="s">
        <v>265</v>
      </c>
      <c r="BK16" s="2" t="s">
        <v>541</v>
      </c>
      <c r="BL16" s="2" t="s">
        <v>518</v>
      </c>
      <c r="BM16" s="2" t="s">
        <v>471</v>
      </c>
      <c r="BN16" s="2" t="s">
        <v>630</v>
      </c>
      <c r="BO16" s="2" t="s">
        <v>59</v>
      </c>
      <c r="BW16" s="2" t="s">
        <v>899</v>
      </c>
      <c r="BX16" s="2" t="s">
        <v>361</v>
      </c>
      <c r="BY16" s="2" t="s">
        <v>362</v>
      </c>
    </row>
    <row r="17" spans="1:77">
      <c r="A17" s="1" t="s">
        <v>363</v>
      </c>
      <c r="B17" s="1" t="s">
        <v>364</v>
      </c>
      <c r="C17" s="1"/>
      <c r="D17" s="1"/>
      <c r="E17" s="1" t="s">
        <v>365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 t="s">
        <v>292</v>
      </c>
      <c r="R17" s="1"/>
      <c r="S17" s="1"/>
      <c r="T17" s="1" t="s">
        <v>355</v>
      </c>
      <c r="U17" s="1"/>
      <c r="V17" s="1"/>
      <c r="X17" s="2" t="s">
        <v>793</v>
      </c>
      <c r="AM17" s="2" t="s">
        <v>1041</v>
      </c>
      <c r="AQ17" s="2" t="s">
        <v>930</v>
      </c>
      <c r="AX17" s="1" t="s">
        <v>1051</v>
      </c>
      <c r="BC17" s="2" t="s">
        <v>369</v>
      </c>
      <c r="BD17" s="2" t="s">
        <v>281</v>
      </c>
      <c r="BK17" s="2" t="s">
        <v>549</v>
      </c>
      <c r="BL17" s="2" t="s">
        <v>527</v>
      </c>
      <c r="BM17" s="2" t="s">
        <v>482</v>
      </c>
      <c r="BN17" s="2" t="s">
        <v>865</v>
      </c>
      <c r="BO17" s="2" t="s">
        <v>60</v>
      </c>
      <c r="BW17" s="2" t="s">
        <v>900</v>
      </c>
      <c r="BX17" s="2" t="s">
        <v>374</v>
      </c>
      <c r="BY17" s="2" t="s">
        <v>1030</v>
      </c>
    </row>
    <row r="18" spans="1:77">
      <c r="A18" s="1" t="s">
        <v>953</v>
      </c>
      <c r="B18" s="1" t="s">
        <v>376</v>
      </c>
      <c r="C18" s="1"/>
      <c r="D18" s="1"/>
      <c r="E18" s="1" t="s">
        <v>377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 t="s">
        <v>308</v>
      </c>
      <c r="R18" s="1"/>
      <c r="S18" s="1"/>
      <c r="T18" s="1" t="s">
        <v>367</v>
      </c>
      <c r="U18" s="1"/>
      <c r="V18" s="1"/>
      <c r="X18" s="2" t="s">
        <v>794</v>
      </c>
      <c r="AM18" s="2" t="s">
        <v>1042</v>
      </c>
      <c r="AQ18" s="2" t="s">
        <v>931</v>
      </c>
      <c r="AX18" s="2" t="s">
        <v>1052</v>
      </c>
      <c r="BC18" s="2" t="s">
        <v>381</v>
      </c>
      <c r="BD18" s="2" t="s">
        <v>297</v>
      </c>
      <c r="BK18" s="2" t="s">
        <v>740</v>
      </c>
      <c r="BL18" s="2" t="s">
        <v>534</v>
      </c>
      <c r="BM18" s="2" t="s">
        <v>492</v>
      </c>
      <c r="BN18" s="2" t="s">
        <v>637</v>
      </c>
      <c r="BO18" s="2" t="s">
        <v>61</v>
      </c>
      <c r="BW18" s="2" t="s">
        <v>901</v>
      </c>
      <c r="BX18" s="2" t="s">
        <v>385</v>
      </c>
      <c r="BY18" s="1" t="s">
        <v>1073</v>
      </c>
    </row>
    <row r="19" spans="1:77">
      <c r="A19" s="1" t="s">
        <v>375</v>
      </c>
      <c r="B19" s="1" t="s">
        <v>388</v>
      </c>
      <c r="C19" s="1"/>
      <c r="D19" s="1"/>
      <c r="E19" s="1" t="s">
        <v>389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 t="s">
        <v>324</v>
      </c>
      <c r="R19" s="1"/>
      <c r="S19" s="1"/>
      <c r="T19" s="1" t="s">
        <v>379</v>
      </c>
      <c r="U19" s="1"/>
      <c r="V19" s="1"/>
      <c r="X19" s="2" t="s">
        <v>795</v>
      </c>
      <c r="AM19" s="2" t="s">
        <v>1043</v>
      </c>
      <c r="AQ19" s="2" t="s">
        <v>933</v>
      </c>
      <c r="AX19" s="2" t="s">
        <v>1053</v>
      </c>
      <c r="BC19" s="2" t="s">
        <v>393</v>
      </c>
      <c r="BD19" s="2" t="s">
        <v>313</v>
      </c>
      <c r="BK19" s="2" t="s">
        <v>561</v>
      </c>
      <c r="BL19" s="2" t="s">
        <v>396</v>
      </c>
      <c r="BM19" s="2" t="s">
        <v>373</v>
      </c>
      <c r="BN19" s="2" t="s">
        <v>641</v>
      </c>
      <c r="BO19" s="2" t="s">
        <v>62</v>
      </c>
      <c r="BW19" s="2" t="s">
        <v>902</v>
      </c>
      <c r="BX19" s="2" t="s">
        <v>398</v>
      </c>
      <c r="BY19" s="2" t="s">
        <v>386</v>
      </c>
    </row>
    <row r="20" spans="1:77">
      <c r="A20" s="1" t="s">
        <v>387</v>
      </c>
      <c r="B20" s="1" t="s">
        <v>401</v>
      </c>
      <c r="C20" s="1"/>
      <c r="D20" s="1"/>
      <c r="E20" s="1" t="s">
        <v>402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 t="s">
        <v>339</v>
      </c>
      <c r="R20" s="1"/>
      <c r="S20" s="1"/>
      <c r="T20" s="1" t="s">
        <v>391</v>
      </c>
      <c r="U20" s="1"/>
      <c r="V20" s="1"/>
      <c r="AM20" s="2" t="s">
        <v>1044</v>
      </c>
      <c r="AQ20" s="2" t="s">
        <v>932</v>
      </c>
      <c r="AX20" s="2" t="s">
        <v>939</v>
      </c>
      <c r="BC20" s="2" t="s">
        <v>406</v>
      </c>
      <c r="BD20" s="2" t="s">
        <v>328</v>
      </c>
      <c r="BK20" s="2" t="s">
        <v>567</v>
      </c>
      <c r="BL20" s="2" t="s">
        <v>409</v>
      </c>
      <c r="BM20" s="2" t="s">
        <v>360</v>
      </c>
      <c r="BO20" s="2" t="s">
        <v>104</v>
      </c>
      <c r="BW20" s="2" t="s">
        <v>903</v>
      </c>
      <c r="BX20" s="2" t="s">
        <v>411</v>
      </c>
      <c r="BY20" s="2" t="s">
        <v>399</v>
      </c>
    </row>
    <row r="21" spans="1:77">
      <c r="A21" s="1" t="s">
        <v>400</v>
      </c>
      <c r="B21" s="1" t="s">
        <v>413</v>
      </c>
      <c r="C21" s="1"/>
      <c r="D21" s="1"/>
      <c r="E21" s="1" t="s">
        <v>414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 t="s">
        <v>354</v>
      </c>
      <c r="R21" s="1"/>
      <c r="S21" s="1"/>
      <c r="T21" s="1" t="s">
        <v>404</v>
      </c>
      <c r="U21" s="1"/>
      <c r="V21" s="1"/>
      <c r="AM21" s="1" t="s">
        <v>1045</v>
      </c>
      <c r="AQ21" s="2" t="s">
        <v>927</v>
      </c>
      <c r="AX21" s="2" t="s">
        <v>940</v>
      </c>
      <c r="BC21" s="2" t="s">
        <v>418</v>
      </c>
      <c r="BD21" s="2" t="s">
        <v>344</v>
      </c>
      <c r="BK21" s="2" t="s">
        <v>572</v>
      </c>
      <c r="BL21" s="2" t="s">
        <v>421</v>
      </c>
      <c r="BM21" s="2" t="s">
        <v>347</v>
      </c>
      <c r="BO21" s="2" t="s">
        <v>1113</v>
      </c>
      <c r="BX21" s="2" t="s">
        <v>424</v>
      </c>
      <c r="BY21" s="2" t="s">
        <v>412</v>
      </c>
    </row>
    <row r="22" spans="1:77">
      <c r="A22" s="1"/>
      <c r="B22" s="1" t="s">
        <v>426</v>
      </c>
      <c r="C22" s="1"/>
      <c r="D22" s="1"/>
      <c r="E22" s="1" t="s">
        <v>427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 t="s">
        <v>366</v>
      </c>
      <c r="R22" s="1"/>
      <c r="S22" s="1"/>
      <c r="T22" s="1" t="s">
        <v>416</v>
      </c>
      <c r="U22" s="1"/>
      <c r="V22" s="1"/>
      <c r="AM22" s="2" t="s">
        <v>916</v>
      </c>
      <c r="AQ22" s="2" t="s">
        <v>1105</v>
      </c>
      <c r="AX22" s="2" t="s">
        <v>938</v>
      </c>
      <c r="BC22" s="2" t="s">
        <v>431</v>
      </c>
      <c r="BD22" s="2" t="s">
        <v>357</v>
      </c>
      <c r="BK22" s="2" t="s">
        <v>578</v>
      </c>
      <c r="BL22" s="2" t="s">
        <v>995</v>
      </c>
      <c r="BM22" s="2" t="s">
        <v>331</v>
      </c>
      <c r="BX22" s="2" t="s">
        <v>437</v>
      </c>
      <c r="BY22" s="2" t="s">
        <v>425</v>
      </c>
    </row>
    <row r="23" spans="1:77">
      <c r="A23" s="1"/>
      <c r="B23" s="1" t="s">
        <v>439</v>
      </c>
      <c r="C23" s="1"/>
      <c r="D23" s="1"/>
      <c r="E23" s="1" t="s">
        <v>440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 t="s">
        <v>378</v>
      </c>
      <c r="R23" s="1"/>
      <c r="S23" s="1"/>
      <c r="T23" s="1" t="s">
        <v>429</v>
      </c>
      <c r="U23" s="1"/>
      <c r="V23" s="1"/>
      <c r="AM23" s="2" t="s">
        <v>917</v>
      </c>
      <c r="AX23" s="2" t="s">
        <v>937</v>
      </c>
      <c r="BC23" s="2" t="s">
        <v>444</v>
      </c>
      <c r="BD23" s="2" t="s">
        <v>370</v>
      </c>
      <c r="BK23" s="2" t="s">
        <v>738</v>
      </c>
      <c r="BL23" s="2" t="s">
        <v>434</v>
      </c>
      <c r="BM23" s="2" t="s">
        <v>316</v>
      </c>
      <c r="BX23" s="2" t="s">
        <v>449</v>
      </c>
      <c r="BY23" s="2" t="s">
        <v>438</v>
      </c>
    </row>
    <row r="24" spans="1:77">
      <c r="A24" s="1"/>
      <c r="B24" s="1" t="s">
        <v>451</v>
      </c>
      <c r="C24" s="1"/>
      <c r="D24" s="1"/>
      <c r="E24" s="1" t="s">
        <v>452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 t="s">
        <v>390</v>
      </c>
      <c r="R24" s="1"/>
      <c r="S24" s="1"/>
      <c r="T24" s="1" t="s">
        <v>442</v>
      </c>
      <c r="U24" s="1"/>
      <c r="V24" s="1"/>
      <c r="AM24" s="2" t="s">
        <v>915</v>
      </c>
      <c r="AX24" s="2" t="s">
        <v>936</v>
      </c>
      <c r="BC24" s="2" t="s">
        <v>455</v>
      </c>
      <c r="BD24" s="2" t="s">
        <v>382</v>
      </c>
      <c r="BK24" s="2" t="s">
        <v>358</v>
      </c>
      <c r="BL24" s="2" t="s">
        <v>996</v>
      </c>
      <c r="BM24" s="2" t="s">
        <v>300</v>
      </c>
      <c r="BX24" s="2" t="s">
        <v>460</v>
      </c>
      <c r="BY24" s="2" t="s">
        <v>450</v>
      </c>
    </row>
    <row r="25" spans="1:77">
      <c r="A25" s="1"/>
      <c r="B25" s="1" t="s">
        <v>462</v>
      </c>
      <c r="C25" s="1"/>
      <c r="D25" s="1"/>
      <c r="E25" s="1" t="s">
        <v>463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 t="s">
        <v>403</v>
      </c>
      <c r="R25" s="1"/>
      <c r="S25" s="1"/>
      <c r="T25" s="1" t="s">
        <v>1034</v>
      </c>
      <c r="U25" s="1"/>
      <c r="V25" s="1"/>
      <c r="AM25" s="2" t="s">
        <v>925</v>
      </c>
      <c r="AX25" s="2" t="s">
        <v>934</v>
      </c>
      <c r="BC25" s="2" t="s">
        <v>467</v>
      </c>
      <c r="BD25" s="2" t="s">
        <v>394</v>
      </c>
      <c r="BK25" s="2" t="s">
        <v>371</v>
      </c>
      <c r="BL25" s="2" t="s">
        <v>742</v>
      </c>
      <c r="BM25" s="2" t="s">
        <v>739</v>
      </c>
      <c r="BX25" s="2" t="s">
        <v>473</v>
      </c>
      <c r="BY25" s="2" t="s">
        <v>461</v>
      </c>
    </row>
    <row r="26" spans="1:77">
      <c r="A26" s="1"/>
      <c r="B26" s="1" t="s">
        <v>352</v>
      </c>
      <c r="C26" s="1"/>
      <c r="D26" s="1"/>
      <c r="E26" s="1" t="s">
        <v>475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 t="s">
        <v>415</v>
      </c>
      <c r="R26" s="1"/>
      <c r="S26" s="1"/>
      <c r="T26" s="1" t="s">
        <v>465</v>
      </c>
      <c r="U26" s="1"/>
      <c r="V26" s="1"/>
      <c r="AM26" s="1" t="s">
        <v>967</v>
      </c>
      <c r="AX26" s="2" t="s">
        <v>935</v>
      </c>
      <c r="BC26" s="2" t="s">
        <v>478</v>
      </c>
      <c r="BD26" s="2" t="s">
        <v>407</v>
      </c>
      <c r="BK26" s="2" t="s">
        <v>298</v>
      </c>
      <c r="BL26" s="2" t="s">
        <v>470</v>
      </c>
      <c r="BM26" s="2" t="s">
        <v>284</v>
      </c>
      <c r="BX26" s="2" t="s">
        <v>484</v>
      </c>
      <c r="BY26" s="2" t="s">
        <v>1120</v>
      </c>
    </row>
    <row r="27" spans="1:77">
      <c r="A27" s="1"/>
      <c r="B27" s="1" t="s">
        <v>336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 t="s">
        <v>428</v>
      </c>
      <c r="R27" s="1"/>
      <c r="S27" s="1"/>
      <c r="T27" s="1" t="s">
        <v>476</v>
      </c>
      <c r="U27" s="1"/>
      <c r="V27" s="1"/>
      <c r="AM27" s="2" t="s">
        <v>924</v>
      </c>
      <c r="AX27" s="2" t="s">
        <v>941</v>
      </c>
      <c r="BC27" s="2" t="s">
        <v>488</v>
      </c>
      <c r="BD27" s="2" t="s">
        <v>419</v>
      </c>
      <c r="BK27" s="2" t="s">
        <v>314</v>
      </c>
      <c r="BL27" s="2" t="s">
        <v>481</v>
      </c>
      <c r="BM27" s="2" t="s">
        <v>252</v>
      </c>
      <c r="BX27" s="2" t="s">
        <v>494</v>
      </c>
      <c r="BY27" s="2" t="s">
        <v>474</v>
      </c>
    </row>
    <row r="28" spans="1:77">
      <c r="A28" s="1"/>
      <c r="B28" s="1" t="s">
        <v>321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 t="s">
        <v>441</v>
      </c>
      <c r="R28" s="1"/>
      <c r="S28" s="1"/>
      <c r="T28" s="1" t="s">
        <v>486</v>
      </c>
      <c r="U28" s="1"/>
      <c r="V28" s="1"/>
      <c r="AM28" s="2" t="s">
        <v>921</v>
      </c>
      <c r="AX28" s="2" t="s">
        <v>942</v>
      </c>
      <c r="BC28" s="2" t="s">
        <v>498</v>
      </c>
      <c r="BD28" s="2" t="s">
        <v>432</v>
      </c>
      <c r="BK28" s="2" t="s">
        <v>329</v>
      </c>
      <c r="BL28" s="2" t="s">
        <v>50</v>
      </c>
      <c r="BM28" s="2" t="s">
        <v>235</v>
      </c>
      <c r="BX28" s="1" t="s">
        <v>747</v>
      </c>
      <c r="BY28" s="1" t="s">
        <v>485</v>
      </c>
    </row>
    <row r="29" spans="1:77">
      <c r="B29" s="1" t="s">
        <v>305</v>
      </c>
      <c r="C29" s="1"/>
      <c r="D29" s="1"/>
      <c r="E29" s="1"/>
      <c r="F29" s="1"/>
      <c r="G29" s="1"/>
      <c r="H29" s="1"/>
      <c r="J29" s="1"/>
      <c r="L29" s="1"/>
      <c r="M29" s="1"/>
      <c r="N29" s="1"/>
      <c r="O29" s="1"/>
      <c r="P29" s="1"/>
      <c r="Q29" s="1" t="s">
        <v>453</v>
      </c>
      <c r="R29" s="1"/>
      <c r="S29" s="1"/>
      <c r="T29" s="2" t="s">
        <v>496</v>
      </c>
      <c r="U29" s="1"/>
      <c r="V29" s="1"/>
      <c r="AM29" s="2" t="s">
        <v>922</v>
      </c>
      <c r="AX29" s="2" t="s">
        <v>943</v>
      </c>
      <c r="BC29" s="2" t="s">
        <v>507</v>
      </c>
      <c r="BD29" s="2" t="s">
        <v>445</v>
      </c>
      <c r="BK29" s="2" t="s">
        <v>345</v>
      </c>
      <c r="BL29" s="2" t="s">
        <v>99</v>
      </c>
      <c r="BM29" s="2" t="s">
        <v>192</v>
      </c>
      <c r="BO29" s="1"/>
      <c r="BX29" s="1" t="s">
        <v>1079</v>
      </c>
      <c r="BY29" s="1" t="s">
        <v>495</v>
      </c>
    </row>
    <row r="30" spans="1:77">
      <c r="A30" s="1"/>
      <c r="B30" s="2" t="s">
        <v>2</v>
      </c>
      <c r="I30" s="1"/>
      <c r="K30" s="1"/>
      <c r="Q30" s="2" t="s">
        <v>464</v>
      </c>
      <c r="T30" s="1" t="s">
        <v>505</v>
      </c>
      <c r="AM30" s="2" t="s">
        <v>923</v>
      </c>
      <c r="AX30" s="2" t="s">
        <v>944</v>
      </c>
      <c r="BC30" s="1" t="s">
        <v>1059</v>
      </c>
      <c r="BD30" s="2" t="s">
        <v>456</v>
      </c>
      <c r="BK30" s="1" t="s">
        <v>583</v>
      </c>
      <c r="BL30" s="1" t="s">
        <v>135</v>
      </c>
      <c r="BM30" s="2" t="s">
        <v>215</v>
      </c>
      <c r="BO30" s="1"/>
      <c r="BX30" s="1" t="s">
        <v>521</v>
      </c>
      <c r="BY30" s="1" t="s">
        <v>504</v>
      </c>
    </row>
    <row r="31" spans="1:77">
      <c r="A31" s="1"/>
      <c r="B31" s="1" t="s">
        <v>68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 t="s">
        <v>736</v>
      </c>
      <c r="R31" s="1"/>
      <c r="S31" s="1"/>
      <c r="T31" s="1" t="s">
        <v>514</v>
      </c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 t="s">
        <v>919</v>
      </c>
      <c r="AN31" s="1"/>
      <c r="AO31" s="1"/>
      <c r="AP31" s="1"/>
      <c r="AR31" s="1"/>
      <c r="AS31" s="1"/>
      <c r="AT31" s="1"/>
      <c r="AU31" s="1"/>
      <c r="AV31" s="1"/>
      <c r="AW31" s="1"/>
      <c r="AX31" s="1" t="s">
        <v>945</v>
      </c>
      <c r="AY31" s="1"/>
      <c r="AZ31" s="1"/>
      <c r="BA31" s="1"/>
      <c r="BB31" s="1"/>
      <c r="BC31" s="1" t="s">
        <v>525</v>
      </c>
      <c r="BD31" s="1" t="s">
        <v>468</v>
      </c>
      <c r="BE31" s="1"/>
      <c r="BF31" s="1"/>
      <c r="BG31" s="1"/>
      <c r="BH31" s="1"/>
      <c r="BI31" s="1"/>
      <c r="BJ31" s="1"/>
      <c r="BK31" s="1" t="s">
        <v>589</v>
      </c>
      <c r="BL31" s="1" t="s">
        <v>997</v>
      </c>
      <c r="BM31" s="1" t="s">
        <v>166</v>
      </c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 t="s">
        <v>529</v>
      </c>
      <c r="BY31" s="1" t="s">
        <v>513</v>
      </c>
    </row>
    <row r="32" spans="1:77">
      <c r="A32" s="1"/>
      <c r="B32" s="1" t="s">
        <v>109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 t="s">
        <v>261</v>
      </c>
      <c r="R32" s="1"/>
      <c r="S32" s="1"/>
      <c r="T32" s="1" t="s">
        <v>523</v>
      </c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 t="s">
        <v>920</v>
      </c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 t="s">
        <v>946</v>
      </c>
      <c r="AY32" s="1"/>
      <c r="AZ32" s="1"/>
      <c r="BA32" s="1"/>
      <c r="BB32" s="1"/>
      <c r="BC32" s="1" t="s">
        <v>532</v>
      </c>
      <c r="BD32" s="1" t="s">
        <v>479</v>
      </c>
      <c r="BE32" s="1"/>
      <c r="BF32" s="1"/>
      <c r="BG32" s="1"/>
      <c r="BH32" s="1"/>
      <c r="BI32" s="1"/>
      <c r="BJ32" s="1"/>
      <c r="BK32" s="1" t="s">
        <v>1125</v>
      </c>
      <c r="BL32" s="1" t="s">
        <v>98</v>
      </c>
      <c r="BM32" s="1" t="s">
        <v>137</v>
      </c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 t="s">
        <v>536</v>
      </c>
      <c r="BY32" s="1" t="s">
        <v>522</v>
      </c>
    </row>
    <row r="33" spans="1:77">
      <c r="A33" s="1"/>
      <c r="B33" s="1" t="s">
        <v>146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 t="s">
        <v>278</v>
      </c>
      <c r="R33" s="1"/>
      <c r="S33" s="1"/>
      <c r="T33" s="1" t="s">
        <v>1035</v>
      </c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 t="s">
        <v>1104</v>
      </c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 t="s">
        <v>947</v>
      </c>
      <c r="AY33" s="1"/>
      <c r="AZ33" s="1"/>
      <c r="BA33" s="1"/>
      <c r="BB33" s="1"/>
      <c r="BC33" s="1" t="s">
        <v>540</v>
      </c>
      <c r="BD33" s="1" t="s">
        <v>489</v>
      </c>
      <c r="BE33" s="1"/>
      <c r="BF33" s="1"/>
      <c r="BG33" s="1"/>
      <c r="BH33" s="1"/>
      <c r="BI33" s="1"/>
      <c r="BJ33" s="1"/>
      <c r="BK33" s="1"/>
      <c r="BL33" s="1" t="s">
        <v>49</v>
      </c>
      <c r="BM33" s="1" t="s">
        <v>101</v>
      </c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 t="s">
        <v>544</v>
      </c>
      <c r="BY33" s="1" t="s">
        <v>530</v>
      </c>
    </row>
    <row r="34" spans="1:77">
      <c r="A34" s="1"/>
      <c r="B34" s="1" t="s">
        <v>173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 t="s">
        <v>293</v>
      </c>
      <c r="R34" s="1"/>
      <c r="S34" s="1"/>
      <c r="T34" s="1" t="s">
        <v>538</v>
      </c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 t="s">
        <v>948</v>
      </c>
      <c r="AY34" s="1"/>
      <c r="AZ34" s="1"/>
      <c r="BA34" s="1"/>
      <c r="BB34" s="1"/>
      <c r="BC34" s="1" t="s">
        <v>548</v>
      </c>
      <c r="BD34" s="1" t="s">
        <v>499</v>
      </c>
      <c r="BE34" s="1"/>
      <c r="BF34" s="1"/>
      <c r="BG34" s="1"/>
      <c r="BH34" s="1"/>
      <c r="BI34" s="1"/>
      <c r="BJ34" s="1"/>
      <c r="BK34" s="1"/>
      <c r="BL34" s="1" t="s">
        <v>48</v>
      </c>
      <c r="BM34" s="1" t="s">
        <v>52</v>
      </c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 t="s">
        <v>551</v>
      </c>
      <c r="BY34" s="1" t="s">
        <v>537</v>
      </c>
    </row>
    <row r="35" spans="1:77">
      <c r="A35" s="1"/>
      <c r="B35" s="1" t="s">
        <v>198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 t="s">
        <v>309</v>
      </c>
      <c r="R35" s="1"/>
      <c r="S35" s="1"/>
      <c r="T35" s="1" t="s">
        <v>546</v>
      </c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1" t="s">
        <v>949</v>
      </c>
      <c r="AY35" s="1"/>
      <c r="AZ35" s="1"/>
      <c r="BA35" s="1"/>
      <c r="BB35" s="1"/>
      <c r="BC35" s="1" t="s">
        <v>555</v>
      </c>
      <c r="BD35" s="1" t="s">
        <v>508</v>
      </c>
      <c r="BE35" s="1"/>
      <c r="BF35" s="1"/>
      <c r="BG35" s="1"/>
      <c r="BH35" s="1"/>
      <c r="BI35" s="1"/>
      <c r="BJ35" s="1"/>
      <c r="BK35" s="1"/>
      <c r="BL35" s="1" t="s">
        <v>97</v>
      </c>
      <c r="BM35" s="1" t="s">
        <v>502</v>
      </c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 t="s">
        <v>748</v>
      </c>
      <c r="BY35" s="1" t="s">
        <v>545</v>
      </c>
    </row>
    <row r="36" spans="1:77">
      <c r="A36" s="1"/>
      <c r="B36" s="1" t="s">
        <v>222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 t="s">
        <v>325</v>
      </c>
      <c r="R36" s="1"/>
      <c r="S36" s="1"/>
      <c r="T36" s="1" t="s">
        <v>553</v>
      </c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X36" s="1" t="s">
        <v>1119</v>
      </c>
      <c r="AY36" s="1"/>
      <c r="AZ36" s="1"/>
      <c r="BA36" s="1"/>
      <c r="BB36" s="1"/>
      <c r="BC36" s="1" t="s">
        <v>560</v>
      </c>
      <c r="BD36" s="1" t="s">
        <v>516</v>
      </c>
      <c r="BE36" s="1"/>
      <c r="BF36" s="1"/>
      <c r="BG36" s="1"/>
      <c r="BH36" s="1"/>
      <c r="BI36" s="1"/>
      <c r="BJ36" s="1"/>
      <c r="BK36" s="1"/>
      <c r="BL36" s="1" t="s">
        <v>134</v>
      </c>
      <c r="BM36" s="1" t="s">
        <v>511</v>
      </c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 t="s">
        <v>563</v>
      </c>
      <c r="BY36" s="1" t="s">
        <v>552</v>
      </c>
    </row>
    <row r="37" spans="1:77">
      <c r="A37" s="1"/>
      <c r="B37" s="1" t="s">
        <v>1117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 t="s">
        <v>340</v>
      </c>
      <c r="R37" s="1"/>
      <c r="S37" s="1"/>
      <c r="T37" s="1" t="s">
        <v>558</v>
      </c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X37" s="1" t="s">
        <v>978</v>
      </c>
      <c r="AY37" s="1"/>
      <c r="AZ37" s="1"/>
      <c r="BA37" s="1"/>
      <c r="BB37" s="1"/>
      <c r="BC37" s="1" t="s">
        <v>566</v>
      </c>
      <c r="BD37" s="1" t="s">
        <v>526</v>
      </c>
      <c r="BE37" s="1"/>
      <c r="BF37" s="1"/>
      <c r="BG37" s="1"/>
      <c r="BH37" s="1"/>
      <c r="BI37" s="1"/>
      <c r="BJ37" s="1"/>
      <c r="BK37" s="1"/>
      <c r="BL37" s="1" t="s">
        <v>164</v>
      </c>
      <c r="BM37" s="1" t="s">
        <v>1025</v>
      </c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 t="s">
        <v>569</v>
      </c>
      <c r="BY37" s="1" t="s">
        <v>557</v>
      </c>
    </row>
    <row r="38" spans="1:77">
      <c r="A38" s="1"/>
      <c r="B38" s="1" t="s">
        <v>256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 t="s">
        <v>564</v>
      </c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X38" s="1" t="s">
        <v>979</v>
      </c>
      <c r="AY38" s="1"/>
      <c r="AZ38" s="1"/>
      <c r="BA38" s="1"/>
      <c r="BB38" s="1"/>
      <c r="BC38" s="1" t="s">
        <v>1060</v>
      </c>
      <c r="BD38" s="1" t="s">
        <v>132</v>
      </c>
      <c r="BE38" s="1"/>
      <c r="BF38" s="1"/>
      <c r="BG38" s="1"/>
      <c r="BH38" s="1"/>
      <c r="BI38" s="1"/>
      <c r="BJ38" s="1"/>
      <c r="BK38" s="1"/>
      <c r="BL38" s="1" t="s">
        <v>189</v>
      </c>
      <c r="BM38" s="1" t="s">
        <v>1026</v>
      </c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 t="s">
        <v>574</v>
      </c>
      <c r="BY38" s="1"/>
    </row>
    <row r="39" spans="1:77">
      <c r="A39" s="1"/>
      <c r="B39" s="1" t="s">
        <v>272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 t="s">
        <v>570</v>
      </c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X39" s="1" t="s">
        <v>980</v>
      </c>
      <c r="AY39" s="1"/>
      <c r="AZ39" s="1"/>
      <c r="BA39" s="1"/>
      <c r="BB39" s="1"/>
      <c r="BC39" s="1" t="s">
        <v>577</v>
      </c>
      <c r="BD39" s="1" t="s">
        <v>162</v>
      </c>
      <c r="BE39" s="1"/>
      <c r="BF39" s="1"/>
      <c r="BG39" s="1"/>
      <c r="BH39" s="1"/>
      <c r="BI39" s="1"/>
      <c r="BJ39" s="1"/>
      <c r="BK39" s="1"/>
      <c r="BL39" s="1" t="s">
        <v>212</v>
      </c>
      <c r="BM39" s="1" t="s">
        <v>1027</v>
      </c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 t="s">
        <v>585</v>
      </c>
      <c r="BY39" s="1"/>
    </row>
    <row r="40" spans="1:77">
      <c r="A40" s="1"/>
      <c r="B40" s="1" t="s">
        <v>1100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 t="s">
        <v>575</v>
      </c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Q40" s="1"/>
      <c r="AX40" s="1" t="s">
        <v>981</v>
      </c>
      <c r="AY40" s="1"/>
      <c r="AZ40" s="1"/>
      <c r="BA40" s="1"/>
      <c r="BB40" s="1"/>
      <c r="BC40" s="1" t="s">
        <v>582</v>
      </c>
      <c r="BD40" s="1" t="s">
        <v>187</v>
      </c>
      <c r="BE40" s="1"/>
      <c r="BF40" s="1"/>
      <c r="BG40" s="1"/>
      <c r="BH40" s="1"/>
      <c r="BI40" s="1"/>
      <c r="BJ40" s="1"/>
      <c r="BK40" s="1"/>
      <c r="BL40" s="1" t="s">
        <v>190</v>
      </c>
      <c r="BM40" s="1" t="s">
        <v>1118</v>
      </c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 t="s">
        <v>591</v>
      </c>
      <c r="BY40" s="1"/>
    </row>
    <row r="41" spans="1:77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 t="s">
        <v>580</v>
      </c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Q41" s="1"/>
      <c r="AX41" s="1" t="s">
        <v>1054</v>
      </c>
      <c r="AY41" s="1"/>
      <c r="AZ41" s="1"/>
      <c r="BA41" s="1"/>
      <c r="BB41" s="1"/>
      <c r="BC41" s="1" t="s">
        <v>588</v>
      </c>
      <c r="BD41" s="1" t="s">
        <v>210</v>
      </c>
      <c r="BE41" s="1"/>
      <c r="BF41" s="1"/>
      <c r="BG41" s="1"/>
      <c r="BH41" s="1"/>
      <c r="BI41" s="1"/>
      <c r="BJ41" s="1"/>
      <c r="BK41" s="1"/>
      <c r="BL41" s="1" t="s">
        <v>213</v>
      </c>
      <c r="BM41" s="1" t="s">
        <v>1023</v>
      </c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 t="s">
        <v>595</v>
      </c>
      <c r="BY41" s="1"/>
    </row>
    <row r="42" spans="1:77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 t="s">
        <v>586</v>
      </c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Q42" s="1"/>
      <c r="AX42" s="1" t="s">
        <v>1055</v>
      </c>
      <c r="AY42" s="1"/>
      <c r="AZ42" s="1"/>
      <c r="BA42" s="1"/>
      <c r="BB42" s="1"/>
      <c r="BC42" s="1" t="s">
        <v>593</v>
      </c>
      <c r="BD42" s="1" t="s">
        <v>46</v>
      </c>
      <c r="BE42" s="1"/>
      <c r="BF42" s="1"/>
      <c r="BG42" s="1"/>
      <c r="BH42" s="1"/>
      <c r="BI42" s="1"/>
      <c r="BJ42" s="1"/>
      <c r="BK42" s="1"/>
      <c r="BL42" s="1" t="s">
        <v>233</v>
      </c>
      <c r="BM42" s="1" t="s">
        <v>1062</v>
      </c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 t="s">
        <v>705</v>
      </c>
      <c r="BY42" s="1"/>
    </row>
    <row r="43" spans="1:77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 t="s">
        <v>741</v>
      </c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X43" s="1" t="s">
        <v>1056</v>
      </c>
      <c r="AY43" s="1"/>
      <c r="AZ43" s="1"/>
      <c r="BA43" s="1"/>
      <c r="BB43" s="1"/>
      <c r="BC43" s="1" t="s">
        <v>598</v>
      </c>
      <c r="BD43" s="1" t="s">
        <v>231</v>
      </c>
      <c r="BE43" s="1"/>
      <c r="BF43" s="1"/>
      <c r="BG43" s="1"/>
      <c r="BH43" s="1"/>
      <c r="BI43" s="1"/>
      <c r="BJ43" s="1"/>
      <c r="BK43" s="1"/>
      <c r="BL43" s="1" t="s">
        <v>250</v>
      </c>
      <c r="BM43" s="1" t="s">
        <v>1063</v>
      </c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 t="s">
        <v>707</v>
      </c>
      <c r="BY43" s="1"/>
    </row>
    <row r="44" spans="1:77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 t="s">
        <v>596</v>
      </c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X44" s="1" t="s">
        <v>1057</v>
      </c>
      <c r="AY44" s="1"/>
      <c r="AZ44" s="1"/>
      <c r="BA44" s="1"/>
      <c r="BB44" s="1"/>
      <c r="BC44" s="1" t="s">
        <v>603</v>
      </c>
      <c r="BD44" s="1" t="s">
        <v>248</v>
      </c>
      <c r="BE44" s="1"/>
      <c r="BF44" s="1"/>
      <c r="BG44" s="1"/>
      <c r="BH44" s="1"/>
      <c r="BI44" s="1"/>
      <c r="BJ44" s="1"/>
      <c r="BK44" s="1"/>
      <c r="BL44" s="1" t="s">
        <v>266</v>
      </c>
      <c r="BM44" s="1" t="s">
        <v>1015</v>
      </c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 t="s">
        <v>703</v>
      </c>
      <c r="BY44" s="1"/>
    </row>
    <row r="45" spans="1:77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 t="s">
        <v>601</v>
      </c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X45" s="1" t="s">
        <v>1106</v>
      </c>
      <c r="AY45" s="1"/>
      <c r="AZ45" s="1"/>
      <c r="BA45" s="1"/>
      <c r="BB45" s="1"/>
      <c r="BC45" s="1" t="s">
        <v>607</v>
      </c>
      <c r="BD45" s="1" t="s">
        <v>95</v>
      </c>
      <c r="BE45" s="1"/>
      <c r="BF45" s="1"/>
      <c r="BG45" s="1"/>
      <c r="BH45" s="1"/>
      <c r="BI45" s="1"/>
      <c r="BJ45" s="1"/>
      <c r="BK45" s="1"/>
      <c r="BL45" s="1" t="s">
        <v>283</v>
      </c>
      <c r="BM45" s="1" t="s">
        <v>1016</v>
      </c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 t="s">
        <v>1083</v>
      </c>
      <c r="BY45" s="1"/>
    </row>
    <row r="46" spans="1:77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 t="s">
        <v>1036</v>
      </c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X46" s="1"/>
      <c r="AY46" s="1"/>
      <c r="AZ46" s="1"/>
      <c r="BA46" s="1"/>
      <c r="BB46" s="1"/>
      <c r="BC46" s="1" t="s">
        <v>611</v>
      </c>
      <c r="BD46" s="1" t="s">
        <v>94</v>
      </c>
      <c r="BE46" s="1"/>
      <c r="BF46" s="1"/>
      <c r="BG46" s="1"/>
      <c r="BH46" s="1"/>
      <c r="BI46" s="1"/>
      <c r="BJ46" s="1"/>
      <c r="BK46" s="1"/>
      <c r="BL46" s="1" t="s">
        <v>299</v>
      </c>
      <c r="BM46" s="1" t="s">
        <v>1017</v>
      </c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 t="s">
        <v>695</v>
      </c>
      <c r="BY46" s="1"/>
    </row>
    <row r="47" spans="1:7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 t="s">
        <v>1103</v>
      </c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X47" s="1"/>
      <c r="AY47" s="1"/>
      <c r="AZ47" s="1"/>
      <c r="BA47" s="1"/>
      <c r="BB47" s="1"/>
      <c r="BC47" s="1" t="s">
        <v>615</v>
      </c>
      <c r="BD47" s="1"/>
      <c r="BE47" s="1"/>
      <c r="BF47" s="1"/>
      <c r="BG47" s="1"/>
      <c r="BH47" s="1"/>
      <c r="BI47" s="1"/>
      <c r="BJ47" s="1"/>
      <c r="BK47" s="1"/>
      <c r="BL47" s="1" t="s">
        <v>315</v>
      </c>
      <c r="BM47" s="1" t="s">
        <v>1018</v>
      </c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 t="s">
        <v>697</v>
      </c>
      <c r="BY47" s="1"/>
    </row>
    <row r="48" spans="1:77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X48" s="1"/>
      <c r="AY48" s="1"/>
      <c r="AZ48" s="1"/>
      <c r="BA48" s="1"/>
      <c r="BB48" s="1"/>
      <c r="BC48" s="1" t="s">
        <v>745</v>
      </c>
      <c r="BD48" s="1"/>
      <c r="BE48" s="1"/>
      <c r="BF48" s="1"/>
      <c r="BG48" s="1"/>
      <c r="BH48" s="1"/>
      <c r="BI48" s="1"/>
      <c r="BJ48" s="1"/>
      <c r="BK48" s="1"/>
      <c r="BL48" s="1" t="s">
        <v>330</v>
      </c>
      <c r="BM48" s="1" t="s">
        <v>1019</v>
      </c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 t="s">
        <v>699</v>
      </c>
      <c r="BY48" s="1"/>
    </row>
    <row r="49" spans="1:77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X49" s="1"/>
      <c r="AY49" s="1"/>
      <c r="AZ49" s="1"/>
      <c r="BA49" s="1"/>
      <c r="BB49" s="1"/>
      <c r="BC49" s="1" t="s">
        <v>622</v>
      </c>
      <c r="BD49" s="1"/>
      <c r="BE49" s="1"/>
      <c r="BF49" s="1"/>
      <c r="BG49" s="1"/>
      <c r="BH49" s="1"/>
      <c r="BI49" s="1"/>
      <c r="BJ49" s="1"/>
      <c r="BK49" s="1"/>
      <c r="BL49" s="1" t="s">
        <v>346</v>
      </c>
      <c r="BM49" s="1" t="s">
        <v>1020</v>
      </c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 t="s">
        <v>701</v>
      </c>
      <c r="BY49" s="1"/>
    </row>
    <row r="50" spans="1:77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X50" s="1"/>
      <c r="AY50" s="1"/>
      <c r="AZ50" s="1"/>
      <c r="BA50" s="1"/>
      <c r="BB50" s="1"/>
      <c r="BC50" s="1" t="s">
        <v>625</v>
      </c>
      <c r="BD50" s="1"/>
      <c r="BE50" s="1"/>
      <c r="BF50" s="1"/>
      <c r="BG50" s="1"/>
      <c r="BH50" s="1"/>
      <c r="BI50" s="1"/>
      <c r="BJ50" s="1"/>
      <c r="BK50" s="1"/>
      <c r="BL50" s="1" t="s">
        <v>359</v>
      </c>
      <c r="BM50" s="1" t="s">
        <v>1021</v>
      </c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 t="s">
        <v>32</v>
      </c>
      <c r="BY50" s="1"/>
    </row>
    <row r="51" spans="1:77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X51" s="1"/>
      <c r="AY51" s="1"/>
      <c r="AZ51" s="1"/>
      <c r="BA51" s="1"/>
      <c r="BB51" s="1"/>
      <c r="BC51" s="1" t="s">
        <v>629</v>
      </c>
      <c r="BD51" s="1"/>
      <c r="BE51" s="1"/>
      <c r="BF51" s="1"/>
      <c r="BG51" s="1"/>
      <c r="BH51" s="1"/>
      <c r="BI51" s="1"/>
      <c r="BJ51" s="1"/>
      <c r="BK51" s="1"/>
      <c r="BL51" s="1" t="s">
        <v>372</v>
      </c>
      <c r="BM51" s="1" t="s">
        <v>1022</v>
      </c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 t="s">
        <v>87</v>
      </c>
      <c r="BY51" s="1"/>
    </row>
    <row r="52" spans="1:77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X52" s="1"/>
      <c r="AY52" s="1"/>
      <c r="AZ52" s="1"/>
      <c r="BA52" s="1"/>
      <c r="BB52" s="1"/>
      <c r="BC52" s="1" t="s">
        <v>633</v>
      </c>
      <c r="BD52" s="1"/>
      <c r="BE52" s="1"/>
      <c r="BF52" s="1"/>
      <c r="BG52" s="1"/>
      <c r="BH52" s="1"/>
      <c r="BI52" s="1"/>
      <c r="BJ52" s="1"/>
      <c r="BK52" s="1"/>
      <c r="BL52" s="1" t="s">
        <v>383</v>
      </c>
      <c r="BM52" s="1" t="s">
        <v>1012</v>
      </c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 t="s">
        <v>123</v>
      </c>
      <c r="BY52" s="1"/>
    </row>
    <row r="53" spans="1:77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X53" s="1"/>
      <c r="AY53" s="1"/>
      <c r="AZ53" s="1"/>
      <c r="BA53" s="1"/>
      <c r="BB53" s="1"/>
      <c r="BC53" s="1" t="s">
        <v>636</v>
      </c>
      <c r="BD53" s="1"/>
      <c r="BE53" s="1"/>
      <c r="BF53" s="1"/>
      <c r="BG53" s="1"/>
      <c r="BH53" s="1"/>
      <c r="BI53" s="1"/>
      <c r="BJ53" s="1"/>
      <c r="BK53" s="1"/>
      <c r="BL53" s="1" t="s">
        <v>1111</v>
      </c>
      <c r="BM53" s="1" t="s">
        <v>1013</v>
      </c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 t="s">
        <v>156</v>
      </c>
      <c r="BY53" s="1"/>
    </row>
    <row r="54" spans="1:77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X54" s="1"/>
      <c r="AY54" s="1"/>
      <c r="AZ54" s="1"/>
      <c r="BA54" s="1"/>
      <c r="BB54" s="1"/>
      <c r="BC54" s="1" t="s">
        <v>640</v>
      </c>
      <c r="BD54" s="1"/>
      <c r="BE54" s="1"/>
      <c r="BF54" s="1"/>
      <c r="BG54" s="1"/>
      <c r="BH54" s="1"/>
      <c r="BI54" s="1"/>
      <c r="BJ54" s="1"/>
      <c r="BK54" s="1"/>
      <c r="BL54" s="1"/>
      <c r="BM54" s="1" t="s">
        <v>1014</v>
      </c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 t="s">
        <v>181</v>
      </c>
      <c r="BY54" s="1"/>
    </row>
    <row r="55" spans="1:77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X55" s="1"/>
      <c r="AY55" s="1"/>
      <c r="AZ55" s="1"/>
      <c r="BA55" s="1"/>
      <c r="BB55" s="1"/>
      <c r="BC55" s="1" t="s">
        <v>644</v>
      </c>
      <c r="BD55" s="1"/>
      <c r="BE55" s="1"/>
      <c r="BF55" s="1"/>
      <c r="BG55" s="1"/>
      <c r="BH55" s="1"/>
      <c r="BI55" s="1"/>
      <c r="BJ55" s="1"/>
      <c r="BK55" s="1"/>
      <c r="BL55" s="1"/>
      <c r="BM55" s="1" t="s">
        <v>423</v>
      </c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 t="s">
        <v>206</v>
      </c>
      <c r="BY55" s="1"/>
    </row>
    <row r="56" spans="1:77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X56" s="1"/>
      <c r="AY56" s="1"/>
      <c r="AZ56" s="1"/>
      <c r="BA56" s="1"/>
      <c r="BB56" s="1"/>
      <c r="BC56" s="1" t="s">
        <v>647</v>
      </c>
      <c r="BD56" s="1"/>
      <c r="BE56" s="1"/>
      <c r="BF56" s="1"/>
      <c r="BG56" s="1"/>
      <c r="BH56" s="1"/>
      <c r="BI56" s="1"/>
      <c r="BJ56" s="1"/>
      <c r="BK56" s="1"/>
      <c r="BL56" s="1"/>
      <c r="BM56" s="1" t="s">
        <v>436</v>
      </c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 t="s">
        <v>1084</v>
      </c>
      <c r="BY56" s="1"/>
    </row>
    <row r="57" spans="1:7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X57" s="1"/>
      <c r="AY57" s="1"/>
      <c r="AZ57" s="1"/>
      <c r="BA57" s="1"/>
      <c r="BB57" s="1"/>
      <c r="BC57" s="1" t="s">
        <v>650</v>
      </c>
      <c r="BD57" s="1"/>
      <c r="BE57" s="1"/>
      <c r="BF57" s="1"/>
      <c r="BG57" s="1"/>
      <c r="BH57" s="1"/>
      <c r="BI57" s="1"/>
      <c r="BJ57" s="1"/>
      <c r="BK57" s="1"/>
      <c r="BL57" s="1"/>
      <c r="BM57" s="1" t="s">
        <v>448</v>
      </c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 t="s">
        <v>245</v>
      </c>
      <c r="BY57" s="1"/>
    </row>
    <row r="58" spans="1:77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X58" s="1"/>
      <c r="AY58" s="1"/>
      <c r="AZ58" s="1"/>
      <c r="BA58" s="1"/>
      <c r="BB58" s="1"/>
      <c r="BC58" s="1" t="s">
        <v>653</v>
      </c>
      <c r="BD58" s="1"/>
      <c r="BE58" s="1"/>
      <c r="BF58" s="1"/>
      <c r="BG58" s="1"/>
      <c r="BH58" s="1"/>
      <c r="BI58" s="1"/>
      <c r="BJ58" s="1"/>
      <c r="BK58" s="1"/>
      <c r="BL58" s="1"/>
      <c r="BM58" s="1" t="s">
        <v>459</v>
      </c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 t="s">
        <v>263</v>
      </c>
      <c r="BY58" s="1"/>
    </row>
    <row r="59" spans="1:77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X59" s="1"/>
      <c r="AY59" s="1"/>
      <c r="AZ59" s="1"/>
      <c r="BA59" s="1"/>
      <c r="BB59" s="1"/>
      <c r="BC59" s="1" t="s">
        <v>656</v>
      </c>
      <c r="BD59" s="1"/>
      <c r="BE59" s="1"/>
      <c r="BF59" s="1"/>
      <c r="BG59" s="1"/>
      <c r="BH59" s="1"/>
      <c r="BI59" s="1"/>
      <c r="BJ59" s="1"/>
      <c r="BK59" s="1"/>
      <c r="BL59" s="1"/>
      <c r="BM59" s="1" t="s">
        <v>472</v>
      </c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 t="s">
        <v>280</v>
      </c>
      <c r="BY59" s="1"/>
    </row>
    <row r="60" spans="1:77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X60" s="1"/>
      <c r="AY60" s="1"/>
      <c r="AZ60" s="1"/>
      <c r="BA60" s="1"/>
      <c r="BB60" s="1"/>
      <c r="BC60" s="1" t="s">
        <v>659</v>
      </c>
      <c r="BD60" s="1"/>
      <c r="BE60" s="1"/>
      <c r="BF60" s="1"/>
      <c r="BG60" s="1"/>
      <c r="BH60" s="1"/>
      <c r="BI60" s="1"/>
      <c r="BJ60" s="1"/>
      <c r="BK60" s="1"/>
      <c r="BL60" s="1"/>
      <c r="BM60" s="1" t="s">
        <v>483</v>
      </c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 t="s">
        <v>295</v>
      </c>
      <c r="BY60" s="1"/>
    </row>
    <row r="61" spans="1:77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X61" s="1"/>
      <c r="AY61" s="1"/>
      <c r="AZ61" s="1"/>
      <c r="BA61" s="1"/>
      <c r="BB61" s="1"/>
      <c r="BC61" s="1" t="s">
        <v>662</v>
      </c>
      <c r="BD61" s="1"/>
      <c r="BE61" s="1"/>
      <c r="BF61" s="1"/>
      <c r="BG61" s="1"/>
      <c r="BH61" s="1"/>
      <c r="BI61" s="1"/>
      <c r="BJ61" s="1"/>
      <c r="BK61" s="1"/>
      <c r="BL61" s="1"/>
      <c r="BM61" s="1" t="s">
        <v>493</v>
      </c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 t="s">
        <v>311</v>
      </c>
      <c r="BY61" s="1"/>
    </row>
    <row r="62" spans="1:77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X62" s="1"/>
      <c r="AY62" s="1"/>
      <c r="AZ62" s="1"/>
      <c r="BA62" s="1"/>
      <c r="BB62" s="1"/>
      <c r="BC62" s="1" t="s">
        <v>665</v>
      </c>
      <c r="BD62" s="1"/>
      <c r="BE62" s="1"/>
      <c r="BF62" s="1"/>
      <c r="BG62" s="1"/>
      <c r="BH62" s="1"/>
      <c r="BI62" s="1"/>
      <c r="BJ62" s="1"/>
      <c r="BK62" s="1"/>
      <c r="BL62" s="1"/>
      <c r="BM62" s="1" t="s">
        <v>503</v>
      </c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 t="s">
        <v>326</v>
      </c>
      <c r="BY62" s="1"/>
    </row>
    <row r="63" spans="1:77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X63" s="1"/>
      <c r="AY63" s="1"/>
      <c r="AZ63" s="1"/>
      <c r="BA63" s="1"/>
      <c r="BB63" s="1"/>
      <c r="BC63" s="1" t="s">
        <v>668</v>
      </c>
      <c r="BD63" s="1"/>
      <c r="BE63" s="1"/>
      <c r="BF63" s="1"/>
      <c r="BG63" s="1"/>
      <c r="BH63" s="1"/>
      <c r="BI63" s="1"/>
      <c r="BJ63" s="1"/>
      <c r="BK63" s="1"/>
      <c r="BL63" s="1"/>
      <c r="BM63" s="1" t="s">
        <v>512</v>
      </c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 t="s">
        <v>342</v>
      </c>
      <c r="BY63" s="1"/>
    </row>
    <row r="64" spans="1:77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X64" s="1"/>
      <c r="AY64" s="1"/>
      <c r="AZ64" s="1"/>
      <c r="BA64" s="1"/>
      <c r="BB64" s="1"/>
      <c r="BC64" s="1" t="s">
        <v>992</v>
      </c>
      <c r="BD64" s="1"/>
      <c r="BE64" s="1"/>
      <c r="BF64" s="1"/>
      <c r="BG64" s="1"/>
      <c r="BH64" s="1"/>
      <c r="BI64" s="1"/>
      <c r="BJ64" s="1"/>
      <c r="BK64" s="1"/>
      <c r="BL64" s="1"/>
      <c r="BM64" s="1" t="s">
        <v>520</v>
      </c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 t="s">
        <v>1085</v>
      </c>
      <c r="BY64" s="1"/>
    </row>
    <row r="65" spans="1:77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 t="s">
        <v>746</v>
      </c>
      <c r="BD65" s="1"/>
      <c r="BE65" s="1"/>
      <c r="BF65" s="1"/>
      <c r="BG65" s="1"/>
      <c r="BH65" s="1"/>
      <c r="BI65" s="1"/>
      <c r="BJ65" s="1"/>
      <c r="BK65" s="1"/>
      <c r="BL65" s="1"/>
      <c r="BM65" s="1" t="s">
        <v>1065</v>
      </c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 t="s">
        <v>368</v>
      </c>
      <c r="BY65" s="1"/>
    </row>
    <row r="66" spans="1:77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 t="s">
        <v>675</v>
      </c>
      <c r="BD66" s="1"/>
      <c r="BE66" s="1"/>
      <c r="BF66" s="1"/>
      <c r="BG66" s="1"/>
      <c r="BH66" s="1"/>
      <c r="BI66" s="1"/>
      <c r="BJ66" s="1"/>
      <c r="BK66" s="1"/>
      <c r="BL66" s="1"/>
      <c r="BM66" s="1" t="s">
        <v>1066</v>
      </c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 t="s">
        <v>380</v>
      </c>
      <c r="BY66" s="1"/>
    </row>
    <row r="67" spans="1:7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 t="s">
        <v>678</v>
      </c>
      <c r="BD67" s="1"/>
      <c r="BE67" s="1"/>
      <c r="BF67" s="1"/>
      <c r="BG67" s="1"/>
      <c r="BH67" s="1"/>
      <c r="BI67" s="1"/>
      <c r="BJ67" s="1"/>
      <c r="BK67" s="1"/>
      <c r="BL67" s="1"/>
      <c r="BM67" s="1" t="s">
        <v>1067</v>
      </c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 t="s">
        <v>392</v>
      </c>
      <c r="BY67" s="1"/>
    </row>
    <row r="68" spans="1:77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X68" s="1"/>
      <c r="AY68" s="1"/>
      <c r="AZ68" s="1"/>
      <c r="BA68" s="1"/>
      <c r="BB68" s="1"/>
      <c r="BC68" s="1" t="s">
        <v>681</v>
      </c>
      <c r="BD68" s="1"/>
      <c r="BE68" s="1"/>
      <c r="BF68" s="1"/>
      <c r="BG68" s="1"/>
      <c r="BH68" s="1"/>
      <c r="BI68" s="1"/>
      <c r="BJ68" s="1"/>
      <c r="BK68" s="1"/>
      <c r="BL68" s="1"/>
      <c r="BM68" s="1" t="s">
        <v>1068</v>
      </c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 t="s">
        <v>405</v>
      </c>
      <c r="BY68" s="1"/>
    </row>
    <row r="69" spans="1:77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X69" s="1"/>
      <c r="AY69" s="1"/>
      <c r="AZ69" s="1"/>
      <c r="BA69" s="1"/>
      <c r="BB69" s="1"/>
      <c r="BC69" s="1" t="s">
        <v>684</v>
      </c>
      <c r="BD69" s="1"/>
      <c r="BE69" s="1"/>
      <c r="BF69" s="1"/>
      <c r="BG69" s="1"/>
      <c r="BH69" s="1"/>
      <c r="BI69" s="1"/>
      <c r="BJ69" s="1"/>
      <c r="BK69" s="1"/>
      <c r="BL69" s="1"/>
      <c r="BM69" s="1" t="s">
        <v>217</v>
      </c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 t="s">
        <v>417</v>
      </c>
      <c r="BY69" s="1"/>
    </row>
    <row r="70" spans="1:77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 t="s">
        <v>687</v>
      </c>
      <c r="BD70" s="1"/>
      <c r="BE70" s="1"/>
      <c r="BF70" s="1"/>
      <c r="BG70" s="1"/>
      <c r="BH70" s="1"/>
      <c r="BI70" s="1"/>
      <c r="BJ70" s="1"/>
      <c r="BK70" s="1"/>
      <c r="BL70" s="1"/>
      <c r="BM70" s="1" t="s">
        <v>1069</v>
      </c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 t="s">
        <v>430</v>
      </c>
      <c r="BY70" s="1"/>
    </row>
    <row r="71" spans="1:77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 t="s">
        <v>690</v>
      </c>
      <c r="BD71" s="1"/>
      <c r="BE71" s="1"/>
      <c r="BF71" s="1"/>
      <c r="BG71" s="1"/>
      <c r="BH71" s="1"/>
      <c r="BI71" s="1"/>
      <c r="BJ71" s="1"/>
      <c r="BK71" s="1"/>
      <c r="BL71" s="1"/>
      <c r="BM71" s="1" t="s">
        <v>999</v>
      </c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 t="s">
        <v>443</v>
      </c>
      <c r="BY71" s="1"/>
    </row>
    <row r="72" spans="1:77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 t="s">
        <v>693</v>
      </c>
      <c r="BD72" s="1"/>
      <c r="BE72" s="1"/>
      <c r="BF72" s="1"/>
      <c r="BG72" s="1"/>
      <c r="BH72" s="1"/>
      <c r="BI72" s="1"/>
      <c r="BJ72" s="1"/>
      <c r="BK72" s="1"/>
      <c r="BL72" s="1"/>
      <c r="BM72" s="1" t="s">
        <v>1000</v>
      </c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 t="s">
        <v>454</v>
      </c>
      <c r="BY72" s="1"/>
    </row>
    <row r="73" spans="1:77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 t="s">
        <v>732</v>
      </c>
      <c r="BD73" s="1"/>
      <c r="BE73" s="1"/>
      <c r="BF73" s="1"/>
      <c r="BG73" s="1"/>
      <c r="BH73" s="1"/>
      <c r="BI73" s="1"/>
      <c r="BJ73" s="1"/>
      <c r="BK73" s="1"/>
      <c r="BL73" s="1"/>
      <c r="BM73" s="1" t="s">
        <v>1001</v>
      </c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 t="s">
        <v>466</v>
      </c>
      <c r="BY73" s="1"/>
    </row>
    <row r="74" spans="1:77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 t="s">
        <v>696</v>
      </c>
      <c r="BD74" s="1"/>
      <c r="BE74" s="1"/>
      <c r="BF74" s="1"/>
      <c r="BG74" s="1"/>
      <c r="BH74" s="1"/>
      <c r="BI74" s="1"/>
      <c r="BJ74" s="1"/>
      <c r="BK74" s="1"/>
      <c r="BL74" s="1"/>
      <c r="BM74" s="1" t="s">
        <v>1002</v>
      </c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 t="s">
        <v>477</v>
      </c>
      <c r="BY74" s="1"/>
    </row>
    <row r="75" spans="1:77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 t="s">
        <v>698</v>
      </c>
      <c r="BD75" s="1"/>
      <c r="BE75" s="1"/>
      <c r="BF75" s="1"/>
      <c r="BG75" s="1"/>
      <c r="BH75" s="1"/>
      <c r="BI75" s="1"/>
      <c r="BJ75" s="1"/>
      <c r="BK75" s="1"/>
      <c r="BL75" s="1"/>
      <c r="BM75" s="1" t="s">
        <v>1003</v>
      </c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 t="s">
        <v>487</v>
      </c>
      <c r="BY75" s="1"/>
    </row>
    <row r="76" spans="1:77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 t="s">
        <v>700</v>
      </c>
      <c r="BD76" s="1"/>
      <c r="BE76" s="1"/>
      <c r="BF76" s="1"/>
      <c r="BG76" s="1"/>
      <c r="BH76" s="1"/>
      <c r="BI76" s="1"/>
      <c r="BJ76" s="1"/>
      <c r="BK76" s="1"/>
      <c r="BL76" s="1"/>
      <c r="BM76" s="1" t="s">
        <v>1004</v>
      </c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2" t="s">
        <v>497</v>
      </c>
      <c r="BY76" s="1"/>
    </row>
    <row r="77" spans="1: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 t="s">
        <v>702</v>
      </c>
      <c r="BD77" s="1"/>
      <c r="BE77" s="1"/>
      <c r="BF77" s="1"/>
      <c r="BG77" s="1"/>
      <c r="BH77" s="1"/>
      <c r="BI77" s="1"/>
      <c r="BJ77" s="1"/>
      <c r="BK77" s="1"/>
      <c r="BL77" s="1"/>
      <c r="BM77" s="1" t="s">
        <v>1005</v>
      </c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 t="s">
        <v>506</v>
      </c>
      <c r="BY77" s="1"/>
    </row>
    <row r="78" spans="1:77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 t="s">
        <v>704</v>
      </c>
      <c r="BD78" s="1"/>
      <c r="BE78" s="1"/>
      <c r="BF78" s="1"/>
      <c r="BG78" s="1"/>
      <c r="BH78" s="1"/>
      <c r="BI78" s="1"/>
      <c r="BJ78" s="1"/>
      <c r="BK78" s="1"/>
      <c r="BL78" s="1"/>
      <c r="BM78" s="1" t="s">
        <v>1006</v>
      </c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 t="s">
        <v>515</v>
      </c>
      <c r="BY78" s="1"/>
    </row>
    <row r="79" spans="1:77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 t="s">
        <v>706</v>
      </c>
      <c r="BD79" s="1"/>
      <c r="BE79" s="1"/>
      <c r="BF79" s="1"/>
      <c r="BG79" s="1"/>
      <c r="BH79" s="1"/>
      <c r="BI79" s="1"/>
      <c r="BJ79" s="1"/>
      <c r="BK79" s="1"/>
      <c r="BL79" s="1"/>
      <c r="BM79" s="1" t="s">
        <v>1007</v>
      </c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 t="s">
        <v>524</v>
      </c>
      <c r="BY79" s="1"/>
    </row>
    <row r="80" spans="1:77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 t="s">
        <v>708</v>
      </c>
      <c r="BD80" s="1"/>
      <c r="BE80" s="1"/>
      <c r="BF80" s="1"/>
      <c r="BG80" s="1"/>
      <c r="BH80" s="1"/>
      <c r="BI80" s="1"/>
      <c r="BJ80" s="1"/>
      <c r="BK80" s="1"/>
      <c r="BL80" s="1"/>
      <c r="BM80" s="1" t="s">
        <v>1008</v>
      </c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 t="s">
        <v>531</v>
      </c>
    </row>
    <row r="81" spans="1:77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 t="s">
        <v>709</v>
      </c>
      <c r="BD81" s="1"/>
      <c r="BE81" s="1"/>
      <c r="BF81" s="1"/>
      <c r="BG81" s="1"/>
      <c r="BH81" s="1"/>
      <c r="BI81" s="1"/>
      <c r="BJ81" s="1"/>
      <c r="BK81" s="1"/>
      <c r="BL81" s="1"/>
      <c r="BM81" s="1" t="s">
        <v>1009</v>
      </c>
      <c r="BN81" s="1"/>
      <c r="BP81" s="1"/>
      <c r="BQ81" s="1"/>
      <c r="BR81" s="1"/>
      <c r="BS81" s="1"/>
      <c r="BT81" s="1"/>
      <c r="BU81" s="1"/>
      <c r="BV81" s="1"/>
      <c r="BW81" s="1"/>
      <c r="BX81" s="1" t="s">
        <v>539</v>
      </c>
      <c r="BY81" s="1"/>
    </row>
    <row r="82" spans="1:77">
      <c r="C82" s="1"/>
      <c r="D82" s="1"/>
      <c r="E82" s="1"/>
      <c r="F82" s="1"/>
      <c r="G82" s="1"/>
      <c r="H82" s="1"/>
      <c r="J82" s="1"/>
      <c r="L82" s="1"/>
      <c r="M82" s="1"/>
      <c r="N82" s="1"/>
      <c r="O82" s="1"/>
      <c r="P82" s="1"/>
      <c r="Q82" s="1"/>
      <c r="R82" s="1"/>
      <c r="S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Y82" s="1"/>
      <c r="AZ82" s="1"/>
      <c r="BA82" s="1"/>
      <c r="BB82" s="1"/>
      <c r="BC82" s="2" t="s">
        <v>710</v>
      </c>
      <c r="BD82" s="1"/>
      <c r="BE82" s="1"/>
      <c r="BF82" s="1"/>
      <c r="BG82" s="1"/>
      <c r="BH82" s="1"/>
      <c r="BI82" s="1"/>
      <c r="BJ82" s="1"/>
      <c r="BM82" s="2" t="s">
        <v>1010</v>
      </c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 t="s">
        <v>547</v>
      </c>
      <c r="BY82" s="1"/>
    </row>
    <row r="83" spans="1:77">
      <c r="A83" s="1"/>
      <c r="B83" s="1"/>
      <c r="I83" s="1"/>
      <c r="K83" s="1"/>
      <c r="T83" s="1"/>
      <c r="AQ83" s="1"/>
      <c r="AX83" s="1"/>
      <c r="BC83" s="1" t="s">
        <v>711</v>
      </c>
      <c r="BK83" s="1"/>
      <c r="BL83" s="1"/>
      <c r="BM83" s="1" t="s">
        <v>1112</v>
      </c>
      <c r="BO83" s="1"/>
      <c r="BX83" s="1" t="s">
        <v>554</v>
      </c>
      <c r="BY83" s="1"/>
    </row>
    <row r="84" spans="1:77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 t="s">
        <v>712</v>
      </c>
      <c r="BD84" s="1"/>
      <c r="BE84" s="1"/>
      <c r="BF84" s="1"/>
      <c r="BG84" s="1"/>
      <c r="BH84" s="1"/>
      <c r="BI84" s="1"/>
      <c r="BJ84" s="1"/>
      <c r="BK84" s="1"/>
      <c r="BL84" s="1"/>
      <c r="BM84" s="1" t="s">
        <v>1115</v>
      </c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 t="s">
        <v>559</v>
      </c>
      <c r="BY84" s="1"/>
    </row>
    <row r="85" spans="1:77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 t="s">
        <v>713</v>
      </c>
      <c r="BD85" s="1"/>
      <c r="BE85" s="1"/>
      <c r="BF85" s="1"/>
      <c r="BG85" s="1"/>
      <c r="BH85" s="1"/>
      <c r="BI85" s="1"/>
      <c r="BJ85" s="1"/>
      <c r="BK85" s="1"/>
      <c r="BL85" s="1"/>
      <c r="BM85" s="1" t="s">
        <v>1024</v>
      </c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 t="s">
        <v>565</v>
      </c>
      <c r="BY85" s="1"/>
    </row>
    <row r="86" spans="1:77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 t="s">
        <v>714</v>
      </c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 t="s">
        <v>571</v>
      </c>
      <c r="BY86" s="1"/>
    </row>
    <row r="87" spans="1:7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 t="s">
        <v>715</v>
      </c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 t="s">
        <v>576</v>
      </c>
      <c r="BY87" s="1"/>
    </row>
    <row r="88" spans="1:77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 t="s">
        <v>716</v>
      </c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 t="s">
        <v>581</v>
      </c>
      <c r="BY88" s="1"/>
    </row>
    <row r="89" spans="1:77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 t="s">
        <v>717</v>
      </c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 t="s">
        <v>587</v>
      </c>
      <c r="BY89" s="1"/>
    </row>
    <row r="90" spans="1:77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 t="s">
        <v>718</v>
      </c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 t="s">
        <v>592</v>
      </c>
      <c r="BY90" s="1"/>
    </row>
    <row r="91" spans="1:77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 t="s">
        <v>719</v>
      </c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 t="s">
        <v>597</v>
      </c>
      <c r="BY91" s="1"/>
    </row>
    <row r="92" spans="1:77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 t="s">
        <v>720</v>
      </c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 t="s">
        <v>602</v>
      </c>
      <c r="BY92" s="1"/>
    </row>
    <row r="93" spans="1:77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 t="s">
        <v>721</v>
      </c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 t="s">
        <v>606</v>
      </c>
      <c r="BY93" s="1"/>
    </row>
    <row r="94" spans="1:77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 t="s">
        <v>722</v>
      </c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 t="s">
        <v>610</v>
      </c>
      <c r="BY94" s="1"/>
    </row>
    <row r="95" spans="1:77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 t="s">
        <v>723</v>
      </c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 t="s">
        <v>614</v>
      </c>
      <c r="BY95" s="1"/>
    </row>
    <row r="96" spans="1:77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 t="s">
        <v>724</v>
      </c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 t="s">
        <v>618</v>
      </c>
      <c r="BY96" s="1"/>
    </row>
    <row r="97" spans="1:7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 t="s">
        <v>725</v>
      </c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 t="s">
        <v>621</v>
      </c>
      <c r="BY97" s="1"/>
    </row>
    <row r="98" spans="1:77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 t="s">
        <v>726</v>
      </c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 t="s">
        <v>1087</v>
      </c>
      <c r="BY98" s="1"/>
    </row>
    <row r="99" spans="1:77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 t="s">
        <v>727</v>
      </c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 t="s">
        <v>1088</v>
      </c>
      <c r="BY99" s="1"/>
    </row>
    <row r="100" spans="1:77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 t="s">
        <v>728</v>
      </c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 t="s">
        <v>628</v>
      </c>
      <c r="BY100" s="1"/>
    </row>
    <row r="101" spans="1:77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 t="s">
        <v>729</v>
      </c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 t="s">
        <v>632</v>
      </c>
      <c r="BY101" s="1"/>
    </row>
    <row r="102" spans="1:77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 t="s">
        <v>730</v>
      </c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 t="s">
        <v>635</v>
      </c>
      <c r="BY102" s="1"/>
    </row>
    <row r="103" spans="1:77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 t="s">
        <v>951</v>
      </c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 t="s">
        <v>1089</v>
      </c>
      <c r="BY103" s="1"/>
    </row>
    <row r="104" spans="1:77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 t="s">
        <v>743</v>
      </c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 t="s">
        <v>639</v>
      </c>
      <c r="BY104" s="1"/>
    </row>
    <row r="105" spans="1:77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 t="s">
        <v>1108</v>
      </c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2" t="s">
        <v>643</v>
      </c>
      <c r="BY105" s="1"/>
    </row>
    <row r="106" spans="1:77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 t="s">
        <v>646</v>
      </c>
      <c r="BY106" s="1"/>
    </row>
    <row r="107" spans="1:7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 t="s">
        <v>649</v>
      </c>
      <c r="BY107" s="1"/>
    </row>
    <row r="108" spans="1:77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3"/>
      <c r="AY108" s="1"/>
      <c r="AZ108" s="1"/>
      <c r="BA108" s="1"/>
      <c r="BB108" s="1"/>
      <c r="BC108" s="3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 t="s">
        <v>652</v>
      </c>
      <c r="BY108" s="1"/>
    </row>
    <row r="109" spans="1:77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Y109" s="1"/>
      <c r="AZ109" s="1"/>
      <c r="BA109" s="1"/>
      <c r="BB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 t="s">
        <v>655</v>
      </c>
      <c r="BY109" s="1"/>
    </row>
    <row r="110" spans="1:77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Y110" s="3"/>
      <c r="AZ110" s="3"/>
      <c r="BA110" s="3"/>
      <c r="BB110" s="3"/>
      <c r="BD110" s="3"/>
      <c r="BE110" s="3"/>
      <c r="BF110" s="3"/>
      <c r="BG110" s="3"/>
      <c r="BH110" s="3"/>
      <c r="BI110" s="3"/>
      <c r="BJ110" s="3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 t="s">
        <v>658</v>
      </c>
    </row>
    <row r="111" spans="1:77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BK111" s="1"/>
      <c r="BL111" s="1"/>
      <c r="BM111" s="1"/>
      <c r="BN111" s="1"/>
      <c r="BP111" s="1"/>
      <c r="BQ111" s="1"/>
      <c r="BR111" s="1"/>
      <c r="BS111" s="1"/>
      <c r="BT111" s="1"/>
      <c r="BU111" s="1"/>
      <c r="BV111" s="1"/>
      <c r="BW111" s="1"/>
      <c r="BX111" s="1" t="s">
        <v>661</v>
      </c>
      <c r="BY111" s="1"/>
    </row>
    <row r="112" spans="1:77">
      <c r="C112" s="1"/>
      <c r="D112" s="1"/>
      <c r="E112" s="1"/>
      <c r="F112" s="1"/>
      <c r="G112" s="1"/>
      <c r="H112" s="1"/>
      <c r="J112" s="1"/>
      <c r="L112" s="1"/>
      <c r="M112" s="1"/>
      <c r="N112" s="1"/>
      <c r="O112" s="1"/>
      <c r="P112" s="1"/>
      <c r="Q112" s="1"/>
      <c r="R112" s="1"/>
      <c r="S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 t="s">
        <v>664</v>
      </c>
      <c r="BY112" s="1"/>
    </row>
    <row r="113" spans="1:77">
      <c r="A113" s="1"/>
      <c r="B113" s="1"/>
      <c r="I113" s="1"/>
      <c r="K113" s="1"/>
      <c r="T113" s="1"/>
      <c r="AQ113" s="1"/>
      <c r="BE113" s="1"/>
      <c r="BK113" s="1"/>
      <c r="BL113" s="1"/>
      <c r="BM113" s="1"/>
      <c r="BO113" s="1"/>
      <c r="BX113" s="1" t="s">
        <v>667</v>
      </c>
      <c r="BY113" s="1"/>
    </row>
    <row r="114" spans="1:77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R114" s="1"/>
      <c r="AS114" s="1"/>
      <c r="AT114" s="1"/>
      <c r="AU114" s="1"/>
      <c r="AV114" s="1"/>
      <c r="AW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 t="s">
        <v>670</v>
      </c>
      <c r="BY114" s="1"/>
    </row>
    <row r="115" spans="1:77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 t="s">
        <v>672</v>
      </c>
      <c r="BY115" s="1"/>
    </row>
    <row r="116" spans="1:77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 t="s">
        <v>674</v>
      </c>
      <c r="BY116" s="1"/>
    </row>
    <row r="117" spans="1:7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 t="s">
        <v>677</v>
      </c>
      <c r="BY117" s="1"/>
    </row>
    <row r="118" spans="1:77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Y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 t="s">
        <v>680</v>
      </c>
      <c r="BY118" s="1"/>
    </row>
    <row r="119" spans="1:77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 t="s">
        <v>683</v>
      </c>
      <c r="BY119" s="1"/>
    </row>
    <row r="120" spans="1:77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 t="s">
        <v>686</v>
      </c>
      <c r="BY120" s="1"/>
    </row>
    <row r="121" spans="1:77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 t="s">
        <v>689</v>
      </c>
      <c r="BY121" s="1"/>
    </row>
    <row r="122" spans="1:77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 t="s">
        <v>692</v>
      </c>
      <c r="BY122" s="1"/>
    </row>
    <row r="123" spans="1:77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 t="s">
        <v>694</v>
      </c>
      <c r="BY123" s="1"/>
    </row>
    <row r="124" spans="1:77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 t="s">
        <v>1095</v>
      </c>
      <c r="BY124" s="1"/>
    </row>
    <row r="125" spans="1:77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 t="s">
        <v>1096</v>
      </c>
      <c r="BY125" s="1"/>
    </row>
    <row r="126" spans="1:77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 t="s">
        <v>600</v>
      </c>
      <c r="BY126" s="1"/>
    </row>
    <row r="127" spans="1:7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 t="s">
        <v>605</v>
      </c>
      <c r="BY127" s="1"/>
    </row>
    <row r="128" spans="1:77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 t="s">
        <v>608</v>
      </c>
      <c r="BY128" s="1"/>
    </row>
    <row r="129" spans="1:77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 t="s">
        <v>613</v>
      </c>
      <c r="BY129" s="1"/>
    </row>
    <row r="130" spans="1:77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2" t="s">
        <v>617</v>
      </c>
      <c r="BY130" s="1"/>
    </row>
    <row r="131" spans="1:77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2" t="s">
        <v>620</v>
      </c>
      <c r="BY131" s="1"/>
    </row>
    <row r="132" spans="1:77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2" t="s">
        <v>624</v>
      </c>
      <c r="BY132" s="1"/>
    </row>
    <row r="133" spans="1:77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2" t="s">
        <v>627</v>
      </c>
      <c r="BY133" s="1"/>
    </row>
    <row r="134" spans="1:77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2" t="s">
        <v>631</v>
      </c>
      <c r="BY134" s="1"/>
    </row>
    <row r="135" spans="1:77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2" t="s">
        <v>634</v>
      </c>
      <c r="BY135" s="1"/>
    </row>
    <row r="136" spans="1:77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2" t="s">
        <v>638</v>
      </c>
      <c r="BY136" s="1"/>
    </row>
    <row r="137" spans="1:7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BC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2" t="s">
        <v>642</v>
      </c>
      <c r="BY137" s="1"/>
    </row>
    <row r="138" spans="1:77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BC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2" t="s">
        <v>645</v>
      </c>
      <c r="BY138" s="1"/>
    </row>
    <row r="139" spans="1:77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BC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2" t="s">
        <v>648</v>
      </c>
      <c r="BY139" s="1"/>
    </row>
    <row r="140" spans="1:77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2" t="s">
        <v>651</v>
      </c>
    </row>
    <row r="141" spans="1:77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P141" s="1"/>
      <c r="BQ141" s="1"/>
      <c r="BR141" s="1"/>
      <c r="BS141" s="1"/>
      <c r="BT141" s="1"/>
      <c r="BU141" s="1"/>
      <c r="BV141" s="1"/>
      <c r="BW141" s="1"/>
      <c r="BX141" s="2" t="s">
        <v>654</v>
      </c>
    </row>
    <row r="142" spans="1:77">
      <c r="C142" s="1"/>
      <c r="D142" s="1"/>
      <c r="E142" s="1"/>
      <c r="F142" s="1"/>
      <c r="G142" s="1"/>
      <c r="H142" s="1"/>
      <c r="J142" s="1"/>
      <c r="L142" s="1"/>
      <c r="M142" s="1"/>
      <c r="N142" s="1"/>
      <c r="O142" s="1"/>
      <c r="P142" s="1"/>
      <c r="Q142" s="1"/>
      <c r="R142" s="1"/>
      <c r="S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N142" s="1"/>
      <c r="BP142" s="1"/>
      <c r="BQ142" s="1"/>
      <c r="BR142" s="1"/>
      <c r="BS142" s="1"/>
      <c r="BT142" s="1"/>
      <c r="BU142" s="1"/>
      <c r="BV142" s="1"/>
      <c r="BW142" s="1"/>
      <c r="BX142" s="2" t="s">
        <v>657</v>
      </c>
    </row>
    <row r="143" spans="1:77">
      <c r="AQ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X143" s="2" t="s">
        <v>660</v>
      </c>
    </row>
    <row r="144" spans="1:77"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X144" s="2" t="s">
        <v>663</v>
      </c>
    </row>
    <row r="145" spans="50:76"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X145" s="2" t="s">
        <v>666</v>
      </c>
    </row>
    <row r="146" spans="50:76"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X146" s="2" t="s">
        <v>669</v>
      </c>
    </row>
    <row r="147" spans="50:76"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X147" s="2" t="s">
        <v>671</v>
      </c>
    </row>
    <row r="148" spans="50:76"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X148" s="2" t="s">
        <v>673</v>
      </c>
    </row>
    <row r="149" spans="50:76"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X149" s="2" t="s">
        <v>676</v>
      </c>
    </row>
    <row r="150" spans="50:76"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X150" s="2" t="s">
        <v>679</v>
      </c>
    </row>
    <row r="151" spans="50:76"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X151" s="2" t="s">
        <v>682</v>
      </c>
    </row>
    <row r="152" spans="50:76"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X152" s="2" t="s">
        <v>685</v>
      </c>
    </row>
    <row r="153" spans="50:76"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X153" s="2" t="s">
        <v>688</v>
      </c>
    </row>
    <row r="154" spans="50:76"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X154" s="2" t="s">
        <v>1114</v>
      </c>
    </row>
    <row r="155" spans="50:76"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</row>
    <row r="156" spans="50:76"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</row>
    <row r="157" spans="50:76"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</row>
    <row r="158" spans="50:76"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</row>
    <row r="159" spans="50:76"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</row>
    <row r="160" spans="50:76"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</row>
    <row r="161" spans="50:62"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</row>
    <row r="162" spans="50:62"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</row>
    <row r="163" spans="50:62"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</row>
    <row r="164" spans="50:62"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</row>
    <row r="165" spans="50:62"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</row>
    <row r="166" spans="50:62"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</row>
    <row r="167" spans="50:62"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</row>
    <row r="168" spans="50:62"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</row>
    <row r="169" spans="50:62"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</row>
    <row r="170" spans="50:62"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</row>
    <row r="171" spans="50:62"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</row>
    <row r="172" spans="50:62"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</row>
    <row r="173" spans="50:62"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</row>
    <row r="174" spans="50:62"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</row>
    <row r="175" spans="50:62"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</row>
    <row r="176" spans="50:62"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</row>
    <row r="177" spans="50:62"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</row>
    <row r="178" spans="50:62"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</row>
    <row r="179" spans="50:62"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</row>
    <row r="180" spans="50:62"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</row>
    <row r="181" spans="50:62"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</row>
    <row r="182" spans="50:62"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</row>
    <row r="183" spans="50:62"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</row>
    <row r="184" spans="50:62"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</row>
    <row r="185" spans="50:62"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</row>
    <row r="186" spans="50:62"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</row>
    <row r="187" spans="50:62"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</row>
    <row r="188" spans="50:62"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</row>
    <row r="189" spans="50:62">
      <c r="AY189" s="1"/>
      <c r="AZ189" s="1"/>
      <c r="BA189" s="1"/>
      <c r="BB189" s="1"/>
      <c r="BD189" s="1"/>
      <c r="BE189" s="1"/>
      <c r="BF189" s="1"/>
      <c r="BG189" s="1"/>
      <c r="BH189" s="1"/>
      <c r="BI189" s="1"/>
      <c r="BJ189" s="1"/>
    </row>
    <row r="190" spans="50:62"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</row>
    <row r="191" spans="50:62"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</row>
    <row r="192" spans="50:62">
      <c r="AX192" s="1"/>
      <c r="BC192" s="1"/>
    </row>
    <row r="193" spans="50:62"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</row>
    <row r="194" spans="50:62"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</row>
    <row r="195" spans="50:62"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</row>
    <row r="196" spans="50:62"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</row>
    <row r="197" spans="50:62"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</row>
    <row r="198" spans="50:62"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</row>
    <row r="199" spans="50:62"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</row>
    <row r="200" spans="50:62"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</row>
    <row r="201" spans="50:62"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</row>
    <row r="202" spans="50:62"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</row>
    <row r="203" spans="50:62"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</row>
    <row r="204" spans="50:62"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</row>
    <row r="205" spans="50:62"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</row>
    <row r="206" spans="50:62"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</row>
    <row r="207" spans="50:62"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</row>
    <row r="208" spans="50:62"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</row>
    <row r="209" spans="50:62"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</row>
    <row r="210" spans="50:62"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</row>
    <row r="211" spans="50:62"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</row>
    <row r="212" spans="50:62"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</row>
    <row r="213" spans="50:62"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</row>
    <row r="214" spans="50:62"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</row>
    <row r="215" spans="50:62">
      <c r="AY215" s="1"/>
      <c r="AZ215" s="1"/>
      <c r="BA215" s="1"/>
      <c r="BB215" s="1"/>
      <c r="BD215" s="1"/>
      <c r="BE215" s="1"/>
      <c r="BF215" s="1"/>
      <c r="BG215" s="1"/>
      <c r="BH215" s="1"/>
      <c r="BI215" s="1"/>
      <c r="BJ215" s="1"/>
    </row>
    <row r="216" spans="50:62">
      <c r="AY216" s="1"/>
      <c r="AZ216" s="1"/>
      <c r="BA216" s="1"/>
      <c r="BB216" s="1"/>
      <c r="BD216" s="1"/>
      <c r="BE216" s="1"/>
      <c r="BF216" s="1"/>
      <c r="BG216" s="1"/>
      <c r="BH216" s="1"/>
      <c r="BI216" s="1"/>
      <c r="BJ216" s="1"/>
    </row>
    <row r="217" spans="50:62">
      <c r="AY217" s="1"/>
      <c r="AZ217" s="1"/>
      <c r="BA217" s="1"/>
      <c r="BB217" s="1"/>
      <c r="BD217" s="1"/>
      <c r="BE217" s="1"/>
      <c r="BF217" s="1"/>
      <c r="BG217" s="1"/>
      <c r="BH217" s="1"/>
      <c r="BI217" s="1"/>
      <c r="BJ217" s="1"/>
    </row>
    <row r="218" spans="50:62">
      <c r="AY218" s="1"/>
      <c r="AZ218" s="1"/>
      <c r="BA218" s="1"/>
      <c r="BB218" s="1"/>
      <c r="BD218" s="1"/>
      <c r="BE218" s="1"/>
      <c r="BF218" s="1"/>
      <c r="BG218" s="1"/>
      <c r="BH218" s="1"/>
      <c r="BI218" s="1"/>
      <c r="BJ218" s="1"/>
    </row>
  </sheetData>
  <conditionalFormatting sqref="A35:AL69 A5:AW34 A70:AW1048576 AX221:AX1048576 AY12:BB109 AY223:BB1048576 BC221:BC1048576 AX5:AX107 BC12:BC107 BD19:BJ109 BD223:BJ1048576 BD12:BK18 BK19:BK1048576 BL11:BL1048576 AY5:BN11 BM12:BN1048576 A1:CA2 A3:BN4 CB1:XFD155 BO3:CA15 BZ16:CA155 BO16:BY1048576 BZ156:XFD1048576">
    <cfRule type="cellIs" dxfId="0" priority="1" operator="equal">
      <formula>"Candidatus\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169"/>
  <sheetViews>
    <sheetView tabSelected="1" topLeftCell="AA1" workbookViewId="0">
      <selection activeCell="AA19" sqref="AA19"/>
    </sheetView>
  </sheetViews>
  <sheetFormatPr baseColWidth="10" defaultRowHeight="15" x14ac:dyDescent="0"/>
  <cols>
    <col min="1" max="1" width="17" style="2" bestFit="1" customWidth="1"/>
    <col min="2" max="2" width="16.5" style="2" bestFit="1" customWidth="1"/>
    <col min="3" max="3" width="13.6640625" style="2" bestFit="1" customWidth="1"/>
    <col min="4" max="4" width="16.33203125" style="2" bestFit="1" customWidth="1"/>
    <col min="5" max="5" width="14.5" style="2" bestFit="1" customWidth="1"/>
    <col min="6" max="6" width="20.5" style="2" bestFit="1" customWidth="1"/>
    <col min="7" max="7" width="19.33203125" style="2" bestFit="1" customWidth="1"/>
    <col min="8" max="8" width="17.83203125" style="2" bestFit="1" customWidth="1"/>
    <col min="9" max="9" width="17" style="2" bestFit="1" customWidth="1"/>
    <col min="10" max="10" width="14.33203125" style="2" bestFit="1" customWidth="1"/>
    <col min="11" max="11" width="14" style="2" bestFit="1" customWidth="1"/>
    <col min="12" max="12" width="10.83203125" style="2"/>
    <col min="13" max="13" width="16.83203125" style="2" bestFit="1" customWidth="1"/>
    <col min="14" max="14" width="16.1640625" style="2" bestFit="1" customWidth="1"/>
    <col min="15" max="15" width="11.83203125" style="2" bestFit="1" customWidth="1"/>
    <col min="16" max="16" width="13.1640625" style="2" bestFit="1" customWidth="1"/>
    <col min="17" max="17" width="16.83203125" style="2" bestFit="1" customWidth="1"/>
    <col min="18" max="18" width="31.5" style="2" bestFit="1" customWidth="1"/>
    <col min="19" max="19" width="17" style="2" bestFit="1" customWidth="1"/>
    <col min="20" max="20" width="31.5" style="2" bestFit="1" customWidth="1"/>
    <col min="21" max="21" width="13.33203125" style="2" bestFit="1" customWidth="1"/>
    <col min="22" max="22" width="15.6640625" style="2" bestFit="1" customWidth="1"/>
    <col min="23" max="23" width="13.33203125" style="2" bestFit="1" customWidth="1"/>
    <col min="24" max="24" width="16.33203125" style="2" bestFit="1" customWidth="1"/>
    <col min="25" max="25" width="13.33203125" style="2" bestFit="1" customWidth="1"/>
    <col min="26" max="26" width="18.5" style="2" bestFit="1" customWidth="1"/>
    <col min="27" max="27" width="16.83203125" style="2" bestFit="1" customWidth="1"/>
    <col min="28" max="28" width="13.6640625" style="2" bestFit="1" customWidth="1"/>
    <col min="29" max="30" width="15" style="2" bestFit="1" customWidth="1"/>
    <col min="31" max="31" width="13" style="2" bestFit="1" customWidth="1"/>
    <col min="32" max="32" width="14.6640625" style="2" bestFit="1" customWidth="1"/>
    <col min="33" max="33" width="21.6640625" style="2" bestFit="1" customWidth="1"/>
    <col min="34" max="34" width="19" style="2" bestFit="1" customWidth="1"/>
    <col min="35" max="35" width="12.6640625" style="2" bestFit="1" customWidth="1"/>
    <col min="36" max="36" width="10.83203125" style="2"/>
    <col min="37" max="37" width="13.5" style="2" bestFit="1" customWidth="1"/>
    <col min="38" max="38" width="10.5" style="2" bestFit="1" customWidth="1"/>
    <col min="39" max="39" width="19.1640625" style="2" bestFit="1" customWidth="1"/>
    <col min="40" max="40" width="15.83203125" style="2" bestFit="1" customWidth="1"/>
    <col min="41" max="41" width="17.5" style="2" bestFit="1" customWidth="1"/>
    <col min="42" max="42" width="18.5" style="2" bestFit="1" customWidth="1"/>
    <col min="43" max="43" width="15.1640625" style="2" bestFit="1" customWidth="1"/>
    <col min="44" max="44" width="12.5" style="2" bestFit="1" customWidth="1"/>
    <col min="45" max="45" width="15.33203125" style="2" bestFit="1" customWidth="1"/>
    <col min="46" max="46" width="20" style="2" bestFit="1" customWidth="1"/>
    <col min="47" max="47" width="12" style="2" bestFit="1" customWidth="1"/>
    <col min="48" max="48" width="14.5" style="2" bestFit="1" customWidth="1"/>
    <col min="49" max="49" width="12.5" style="2" bestFit="1" customWidth="1"/>
    <col min="50" max="50" width="16.83203125" style="2" bestFit="1" customWidth="1"/>
    <col min="51" max="51" width="15.83203125" style="2" bestFit="1" customWidth="1"/>
    <col min="52" max="52" width="14.83203125" style="2" bestFit="1" customWidth="1"/>
    <col min="53" max="53" width="14.6640625" style="2" bestFit="1" customWidth="1"/>
    <col min="54" max="54" width="15.83203125" style="2" bestFit="1" customWidth="1"/>
    <col min="55" max="55" width="17.6640625" style="2" bestFit="1" customWidth="1"/>
    <col min="56" max="56" width="16.5" style="2" bestFit="1" customWidth="1"/>
    <col min="57" max="57" width="15.33203125" style="2" bestFit="1" customWidth="1"/>
    <col min="58" max="58" width="12.5" style="2" bestFit="1" customWidth="1"/>
    <col min="59" max="59" width="22.1640625" style="2" bestFit="1" customWidth="1"/>
    <col min="60" max="60" width="16.1640625" style="2" bestFit="1" customWidth="1"/>
    <col min="61" max="61" width="10.5" style="2" bestFit="1" customWidth="1"/>
    <col min="62" max="62" width="14" style="2" bestFit="1" customWidth="1"/>
    <col min="63" max="63" width="11.5" style="2" bestFit="1" customWidth="1"/>
    <col min="64" max="64" width="16.5" style="2" bestFit="1" customWidth="1"/>
    <col min="65" max="65" width="19" style="2" bestFit="1" customWidth="1"/>
    <col min="66" max="66" width="15.83203125" style="2" bestFit="1" customWidth="1"/>
    <col min="67" max="67" width="30" style="2" bestFit="1" customWidth="1"/>
    <col min="68" max="68" width="16.83203125" style="2" bestFit="1" customWidth="1"/>
    <col min="69" max="69" width="20.1640625" style="2" bestFit="1" customWidth="1"/>
    <col min="70" max="70" width="14.6640625" style="2" bestFit="1" customWidth="1"/>
    <col min="71" max="71" width="14.5" style="2" bestFit="1" customWidth="1"/>
    <col min="72" max="72" width="14.1640625" style="2" bestFit="1" customWidth="1"/>
    <col min="73" max="73" width="15.6640625" style="2" bestFit="1" customWidth="1"/>
    <col min="74" max="74" width="12.6640625" style="2" bestFit="1" customWidth="1"/>
    <col min="75" max="75" width="15.6640625" style="2" bestFit="1" customWidth="1"/>
    <col min="76" max="76" width="15.33203125" style="2" bestFit="1" customWidth="1"/>
    <col min="77" max="77" width="13.1640625" style="2" bestFit="1" customWidth="1"/>
    <col min="78" max="78" width="19.6640625" style="2" bestFit="1" customWidth="1"/>
    <col min="79" max="79" width="16.83203125" style="2" bestFit="1" customWidth="1"/>
    <col min="80" max="16384" width="10.83203125" style="2"/>
  </cols>
  <sheetData>
    <row r="1" spans="1:79">
      <c r="A1" s="2">
        <v>1</v>
      </c>
      <c r="B1" s="2">
        <v>2</v>
      </c>
      <c r="C1" s="2">
        <v>3</v>
      </c>
      <c r="D1" s="2">
        <v>4</v>
      </c>
      <c r="E1" s="2">
        <v>5</v>
      </c>
      <c r="F1" s="2">
        <v>6</v>
      </c>
      <c r="G1" s="2">
        <v>7</v>
      </c>
      <c r="H1" s="2">
        <v>8</v>
      </c>
      <c r="I1" s="2">
        <v>9</v>
      </c>
      <c r="J1" s="2">
        <v>10</v>
      </c>
      <c r="K1" s="2">
        <v>11</v>
      </c>
      <c r="L1" s="2">
        <v>12</v>
      </c>
      <c r="M1" s="2">
        <v>13</v>
      </c>
      <c r="N1" s="2">
        <v>14</v>
      </c>
      <c r="O1" s="2">
        <v>15</v>
      </c>
      <c r="P1" s="2">
        <v>16</v>
      </c>
      <c r="Q1" s="2">
        <v>17</v>
      </c>
      <c r="R1" s="2">
        <v>18</v>
      </c>
      <c r="S1" s="2">
        <v>19</v>
      </c>
      <c r="T1" s="2">
        <v>20</v>
      </c>
      <c r="U1" s="2">
        <v>21</v>
      </c>
      <c r="V1" s="2">
        <v>22</v>
      </c>
      <c r="W1" s="2">
        <v>23</v>
      </c>
      <c r="X1" s="2">
        <v>24</v>
      </c>
      <c r="Y1" s="2">
        <v>25</v>
      </c>
      <c r="Z1" s="2">
        <v>26</v>
      </c>
      <c r="AA1" s="2">
        <v>27</v>
      </c>
      <c r="AB1" s="2">
        <v>28</v>
      </c>
      <c r="AC1" s="2">
        <v>29</v>
      </c>
      <c r="AD1" s="2">
        <v>30</v>
      </c>
      <c r="AE1" s="2">
        <v>31</v>
      </c>
      <c r="AF1" s="2">
        <v>32</v>
      </c>
      <c r="AG1" s="2">
        <v>33</v>
      </c>
      <c r="AH1" s="2">
        <v>34</v>
      </c>
      <c r="AI1" s="2">
        <v>35</v>
      </c>
      <c r="AJ1" s="2">
        <v>36</v>
      </c>
      <c r="AK1" s="2">
        <v>37</v>
      </c>
      <c r="AL1" s="2">
        <v>38</v>
      </c>
      <c r="AM1" s="2">
        <v>39</v>
      </c>
      <c r="AN1" s="2">
        <v>40</v>
      </c>
      <c r="AO1" s="2">
        <v>41</v>
      </c>
      <c r="AP1" s="2">
        <v>42</v>
      </c>
      <c r="AQ1" s="2">
        <v>43</v>
      </c>
      <c r="AR1" s="2">
        <v>44</v>
      </c>
      <c r="AS1" s="2">
        <v>45</v>
      </c>
      <c r="AT1" s="2">
        <v>46</v>
      </c>
      <c r="AU1" s="2">
        <v>47</v>
      </c>
      <c r="AV1" s="2">
        <v>48</v>
      </c>
      <c r="AW1" s="2">
        <v>49</v>
      </c>
      <c r="AX1" s="2">
        <v>50</v>
      </c>
      <c r="AY1" s="2">
        <v>51</v>
      </c>
      <c r="AZ1" s="2">
        <v>52</v>
      </c>
      <c r="BA1" s="2">
        <v>53</v>
      </c>
      <c r="BB1" s="2">
        <v>54</v>
      </c>
      <c r="BC1" s="2">
        <v>55</v>
      </c>
      <c r="BD1" s="2">
        <v>56</v>
      </c>
      <c r="BE1" s="2">
        <v>57</v>
      </c>
      <c r="BF1" s="2">
        <v>58</v>
      </c>
      <c r="BG1" s="2">
        <v>59</v>
      </c>
      <c r="BH1" s="2">
        <v>60</v>
      </c>
      <c r="BI1" s="2">
        <v>61</v>
      </c>
      <c r="BJ1" s="2">
        <v>62</v>
      </c>
      <c r="BK1" s="2">
        <v>63</v>
      </c>
      <c r="BL1" s="2">
        <v>64</v>
      </c>
      <c r="BM1" s="2">
        <v>65</v>
      </c>
      <c r="BN1" s="2">
        <v>66</v>
      </c>
      <c r="BO1" s="2">
        <v>67</v>
      </c>
      <c r="BP1" s="2">
        <v>68</v>
      </c>
      <c r="BQ1" s="2">
        <v>69</v>
      </c>
      <c r="BR1" s="2">
        <v>70</v>
      </c>
      <c r="BS1" s="2">
        <v>71</v>
      </c>
      <c r="BT1" s="2">
        <v>72</v>
      </c>
      <c r="BU1" s="2">
        <v>73</v>
      </c>
      <c r="BV1" s="2">
        <v>74</v>
      </c>
      <c r="BW1" s="2">
        <v>75</v>
      </c>
      <c r="BX1" s="2">
        <v>76</v>
      </c>
      <c r="BY1" s="2">
        <v>77</v>
      </c>
      <c r="BZ1" s="2">
        <v>78</v>
      </c>
      <c r="CA1" s="2">
        <v>79</v>
      </c>
    </row>
    <row r="2" spans="1:79">
      <c r="A2" s="2" t="s">
        <v>0</v>
      </c>
      <c r="B2" s="2" t="s">
        <v>1</v>
      </c>
      <c r="C2" s="2" t="s">
        <v>320</v>
      </c>
      <c r="D2" s="2" t="s">
        <v>2</v>
      </c>
      <c r="E2" s="2" t="s">
        <v>3</v>
      </c>
      <c r="F2" s="2" t="s">
        <v>4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2</v>
      </c>
      <c r="L2" s="2" t="s">
        <v>15</v>
      </c>
      <c r="M2" s="2" t="s">
        <v>18</v>
      </c>
      <c r="N2" s="2" t="s">
        <v>1166</v>
      </c>
      <c r="O2" s="2" t="s">
        <v>1167</v>
      </c>
      <c r="P2" s="2" t="s">
        <v>27</v>
      </c>
      <c r="Q2" s="2" t="s">
        <v>28</v>
      </c>
      <c r="R2" s="2" t="s">
        <v>1165</v>
      </c>
      <c r="S2" s="2" t="s">
        <v>570</v>
      </c>
      <c r="T2" s="2" t="s">
        <v>754</v>
      </c>
      <c r="U2" s="2" t="s">
        <v>796</v>
      </c>
      <c r="V2" s="2" t="s">
        <v>1168</v>
      </c>
      <c r="W2" s="2" t="s">
        <v>800</v>
      </c>
      <c r="X2" s="2" t="s">
        <v>803</v>
      </c>
      <c r="Y2" s="2" t="s">
        <v>1169</v>
      </c>
      <c r="Z2" s="2" t="s">
        <v>806</v>
      </c>
      <c r="AA2" s="2" t="s">
        <v>810</v>
      </c>
      <c r="AB2" s="2" t="s">
        <v>1170</v>
      </c>
      <c r="AC2" s="2" t="s">
        <v>812</v>
      </c>
      <c r="AD2" s="2" t="s">
        <v>815</v>
      </c>
      <c r="AE2" s="2" t="s">
        <v>1171</v>
      </c>
      <c r="AF2" s="2" t="s">
        <v>1172</v>
      </c>
      <c r="AG2" s="2" t="s">
        <v>822</v>
      </c>
      <c r="AH2" s="2" t="s">
        <v>824</v>
      </c>
      <c r="AI2" s="2" t="s">
        <v>1173</v>
      </c>
      <c r="AJ2" s="2" t="s">
        <v>1174</v>
      </c>
      <c r="AK2" s="2" t="s">
        <v>1175</v>
      </c>
      <c r="AL2" s="2" t="s">
        <v>1176</v>
      </c>
      <c r="AM2" s="2" t="s">
        <v>829</v>
      </c>
      <c r="AN2" s="2" t="s">
        <v>911</v>
      </c>
      <c r="AO2" s="2" t="s">
        <v>831</v>
      </c>
      <c r="AP2" s="2" t="s">
        <v>930</v>
      </c>
      <c r="AQ2" s="2" t="s">
        <v>835</v>
      </c>
      <c r="AR2" s="2" t="s">
        <v>1177</v>
      </c>
      <c r="AS2" s="2" t="s">
        <v>842</v>
      </c>
      <c r="AT2" s="2" t="s">
        <v>845</v>
      </c>
      <c r="AU2" s="2" t="s">
        <v>1178</v>
      </c>
      <c r="AV2" s="2" t="s">
        <v>852</v>
      </c>
      <c r="AW2" s="2" t="s">
        <v>856</v>
      </c>
      <c r="AX2" s="2" t="s">
        <v>984</v>
      </c>
      <c r="AY2" s="2" t="s">
        <v>1047</v>
      </c>
      <c r="AZ2" s="2" t="s">
        <v>34</v>
      </c>
      <c r="BA2" s="2" t="s">
        <v>40</v>
      </c>
      <c r="BB2" s="2" t="s">
        <v>41</v>
      </c>
      <c r="BC2" s="2" t="s">
        <v>625</v>
      </c>
      <c r="BD2" s="2" t="s">
        <v>43</v>
      </c>
      <c r="BE2" s="2" t="s">
        <v>130</v>
      </c>
      <c r="BF2" s="2" t="s">
        <v>44</v>
      </c>
      <c r="BG2" s="2" t="s">
        <v>209</v>
      </c>
      <c r="BH2" s="2" t="s">
        <v>211</v>
      </c>
      <c r="BI2" s="2" t="s">
        <v>1179</v>
      </c>
      <c r="BJ2" s="2" t="s">
        <v>133</v>
      </c>
      <c r="BK2" s="2" t="s">
        <v>47</v>
      </c>
      <c r="BL2" s="2" t="s">
        <v>395</v>
      </c>
      <c r="BM2" s="2" t="s">
        <v>50</v>
      </c>
      <c r="BN2" s="2" t="s">
        <v>51</v>
      </c>
      <c r="BO2" s="2" t="s">
        <v>519</v>
      </c>
      <c r="BP2" s="2" t="s">
        <v>568</v>
      </c>
      <c r="BQ2" s="2" t="s">
        <v>102</v>
      </c>
      <c r="BR2" s="2" t="s">
        <v>1180</v>
      </c>
      <c r="BS2" s="2" t="s">
        <v>1181</v>
      </c>
      <c r="BT2" s="2" t="s">
        <v>870</v>
      </c>
      <c r="BU2" s="2" t="s">
        <v>873</v>
      </c>
      <c r="BV2" s="2" t="s">
        <v>875</v>
      </c>
      <c r="BW2" s="2" t="s">
        <v>878</v>
      </c>
      <c r="BX2" s="2" t="s">
        <v>880</v>
      </c>
      <c r="BY2" s="2" t="s">
        <v>882</v>
      </c>
      <c r="BZ2" s="2" t="s">
        <v>268</v>
      </c>
      <c r="CA2" s="2" t="s">
        <v>65</v>
      </c>
    </row>
    <row r="3" spans="1:79">
      <c r="A3" s="2" t="s">
        <v>66</v>
      </c>
      <c r="B3" s="2" t="s">
        <v>67</v>
      </c>
      <c r="C3" s="2" t="s">
        <v>335</v>
      </c>
      <c r="D3" s="2" t="s">
        <v>68</v>
      </c>
      <c r="E3" s="2" t="s">
        <v>69</v>
      </c>
      <c r="F3" s="2" t="s">
        <v>70</v>
      </c>
      <c r="G3" s="2" t="s">
        <v>72</v>
      </c>
      <c r="H3" s="2" t="s">
        <v>73</v>
      </c>
      <c r="I3" s="2" t="s">
        <v>74</v>
      </c>
      <c r="J3" s="2" t="s">
        <v>75</v>
      </c>
      <c r="K3" s="2" t="s">
        <v>11</v>
      </c>
      <c r="L3" s="2" t="s">
        <v>79</v>
      </c>
      <c r="M3" s="2" t="s">
        <v>17</v>
      </c>
      <c r="P3" s="2" t="s">
        <v>26</v>
      </c>
      <c r="Q3" s="2" t="s">
        <v>83</v>
      </c>
      <c r="R3" s="2" t="s">
        <v>30</v>
      </c>
      <c r="S3" s="2" t="s">
        <v>575</v>
      </c>
      <c r="T3" s="2" t="s">
        <v>755</v>
      </c>
      <c r="U3" s="2" t="s">
        <v>797</v>
      </c>
      <c r="W3" s="2" t="s">
        <v>1182</v>
      </c>
      <c r="X3" s="2" t="s">
        <v>802</v>
      </c>
      <c r="Z3" s="2" t="s">
        <v>1183</v>
      </c>
      <c r="AA3" s="2" t="s">
        <v>808</v>
      </c>
      <c r="AC3" s="2" t="s">
        <v>813</v>
      </c>
      <c r="AD3" s="2" t="s">
        <v>816</v>
      </c>
      <c r="AG3" s="2" t="s">
        <v>823</v>
      </c>
      <c r="AH3" s="2" t="s">
        <v>1153</v>
      </c>
      <c r="AM3" s="2" t="s">
        <v>1184</v>
      </c>
      <c r="AN3" s="2" t="s">
        <v>1185</v>
      </c>
      <c r="AO3" s="2" t="s">
        <v>832</v>
      </c>
      <c r="AP3" s="2" t="s">
        <v>931</v>
      </c>
      <c r="AQ3" s="2" t="s">
        <v>836</v>
      </c>
      <c r="AS3" s="2" t="s">
        <v>841</v>
      </c>
      <c r="AT3" s="2" t="s">
        <v>846</v>
      </c>
      <c r="AV3" s="2" t="s">
        <v>853</v>
      </c>
      <c r="AW3" s="2" t="s">
        <v>1186</v>
      </c>
      <c r="AX3" s="2" t="s">
        <v>983</v>
      </c>
      <c r="AY3" s="2" t="s">
        <v>950</v>
      </c>
      <c r="AZ3" s="2" t="s">
        <v>33</v>
      </c>
      <c r="BA3" s="2" t="s">
        <v>89</v>
      </c>
      <c r="BB3" s="2" t="s">
        <v>90</v>
      </c>
      <c r="BC3" s="2" t="s">
        <v>629</v>
      </c>
      <c r="BD3" s="2" t="s">
        <v>92</v>
      </c>
      <c r="BE3" s="2" t="s">
        <v>749</v>
      </c>
      <c r="BF3" s="2" t="s">
        <v>160</v>
      </c>
      <c r="BG3" s="2" t="s">
        <v>186</v>
      </c>
      <c r="BH3" s="2" t="s">
        <v>232</v>
      </c>
      <c r="BJ3" s="2" t="s">
        <v>1187</v>
      </c>
      <c r="BK3" s="2" t="s">
        <v>733</v>
      </c>
      <c r="BL3" s="2" t="s">
        <v>408</v>
      </c>
      <c r="BM3" s="2" t="s">
        <v>99</v>
      </c>
      <c r="BN3" s="2" t="s">
        <v>100</v>
      </c>
      <c r="BO3" s="2" t="s">
        <v>528</v>
      </c>
      <c r="BP3" s="2" t="s">
        <v>573</v>
      </c>
      <c r="BQ3" s="2" t="s">
        <v>138</v>
      </c>
      <c r="BT3" s="2" t="s">
        <v>871</v>
      </c>
      <c r="BU3" s="2" t="s">
        <v>1188</v>
      </c>
      <c r="BV3" s="2" t="s">
        <v>876</v>
      </c>
      <c r="BW3" s="2" t="s">
        <v>879</v>
      </c>
      <c r="BX3" s="2" t="s">
        <v>881</v>
      </c>
      <c r="BY3" s="2" t="s">
        <v>883</v>
      </c>
      <c r="BZ3" s="2" t="s">
        <v>285</v>
      </c>
      <c r="CA3" s="2" t="s">
        <v>106</v>
      </c>
    </row>
    <row r="4" spans="1:79">
      <c r="A4" s="2" t="s">
        <v>107</v>
      </c>
      <c r="B4" s="2" t="s">
        <v>108</v>
      </c>
      <c r="C4" s="2" t="s">
        <v>351</v>
      </c>
      <c r="D4" s="2" t="s">
        <v>109</v>
      </c>
      <c r="E4" s="2" t="s">
        <v>110</v>
      </c>
      <c r="F4" s="2" t="s">
        <v>1149</v>
      </c>
      <c r="G4" s="2" t="s">
        <v>113</v>
      </c>
      <c r="H4" s="2" t="s">
        <v>114</v>
      </c>
      <c r="I4" s="2" t="s">
        <v>115</v>
      </c>
      <c r="J4" s="2" t="s">
        <v>116</v>
      </c>
      <c r="K4" s="2" t="s">
        <v>13</v>
      </c>
      <c r="L4" s="2" t="s">
        <v>1189</v>
      </c>
      <c r="M4" s="2" t="s">
        <v>749</v>
      </c>
      <c r="P4" s="2" t="s">
        <v>82</v>
      </c>
      <c r="Q4" s="2" t="s">
        <v>119</v>
      </c>
      <c r="R4" s="2" t="s">
        <v>154</v>
      </c>
      <c r="S4" s="2" t="s">
        <v>580</v>
      </c>
      <c r="T4" s="2" t="s">
        <v>1150</v>
      </c>
      <c r="U4" s="2" t="s">
        <v>1190</v>
      </c>
      <c r="X4" s="2" t="s">
        <v>1191</v>
      </c>
      <c r="AA4" s="2" t="s">
        <v>1192</v>
      </c>
      <c r="AC4" s="2" t="s">
        <v>1193</v>
      </c>
      <c r="AD4" s="2" t="s">
        <v>817</v>
      </c>
      <c r="AG4" s="2" t="s">
        <v>749</v>
      </c>
      <c r="AH4" s="2" t="s">
        <v>825</v>
      </c>
      <c r="AO4" s="2" t="s">
        <v>833</v>
      </c>
      <c r="AP4" s="2" t="s">
        <v>929</v>
      </c>
      <c r="AQ4" s="2" t="s">
        <v>837</v>
      </c>
      <c r="AS4" s="2" t="s">
        <v>838</v>
      </c>
      <c r="AT4" s="2" t="s">
        <v>847</v>
      </c>
      <c r="AV4" s="2" t="s">
        <v>854</v>
      </c>
      <c r="AX4" s="2" t="s">
        <v>982</v>
      </c>
      <c r="AY4" s="2" t="s">
        <v>1048</v>
      </c>
      <c r="AZ4" s="2" t="s">
        <v>35</v>
      </c>
      <c r="BA4" s="2" t="s">
        <v>126</v>
      </c>
      <c r="BB4" s="2" t="s">
        <v>1194</v>
      </c>
      <c r="BC4" s="2" t="s">
        <v>633</v>
      </c>
      <c r="BD4" s="2" t="s">
        <v>129</v>
      </c>
      <c r="BE4" s="2" t="s">
        <v>1109</v>
      </c>
      <c r="BF4" s="2" t="s">
        <v>1195</v>
      </c>
      <c r="BG4" s="2" t="s">
        <v>45</v>
      </c>
      <c r="BH4" s="2" t="s">
        <v>249</v>
      </c>
      <c r="BK4" s="2" t="s">
        <v>1196</v>
      </c>
      <c r="BL4" s="2" t="s">
        <v>420</v>
      </c>
      <c r="BM4" s="2" t="s">
        <v>135</v>
      </c>
      <c r="BN4" s="2" t="s">
        <v>136</v>
      </c>
      <c r="BO4" s="2" t="s">
        <v>535</v>
      </c>
      <c r="BP4" s="2" t="s">
        <v>579</v>
      </c>
      <c r="BQ4" s="2" t="s">
        <v>167</v>
      </c>
      <c r="BT4" s="2" t="s">
        <v>1197</v>
      </c>
      <c r="BV4" s="2" t="s">
        <v>1198</v>
      </c>
      <c r="BW4" s="2" t="s">
        <v>1199</v>
      </c>
      <c r="BX4" s="2" t="s">
        <v>1200</v>
      </c>
      <c r="BY4" s="2" t="s">
        <v>1201</v>
      </c>
      <c r="BZ4" s="2" t="s">
        <v>301</v>
      </c>
      <c r="CA4" s="2" t="s">
        <v>143</v>
      </c>
    </row>
    <row r="5" spans="1:79">
      <c r="A5" s="2" t="s">
        <v>749</v>
      </c>
      <c r="B5" s="2" t="s">
        <v>145</v>
      </c>
      <c r="C5" s="2" t="s">
        <v>364</v>
      </c>
      <c r="D5" s="2" t="s">
        <v>146</v>
      </c>
      <c r="E5" s="2" t="s">
        <v>1202</v>
      </c>
      <c r="F5" s="2" t="s">
        <v>71</v>
      </c>
      <c r="G5" s="2" t="s">
        <v>148</v>
      </c>
      <c r="H5" s="2" t="s">
        <v>149</v>
      </c>
      <c r="I5" s="2" t="s">
        <v>150</v>
      </c>
      <c r="J5" s="2" t="s">
        <v>10</v>
      </c>
      <c r="K5" s="2" t="s">
        <v>77</v>
      </c>
      <c r="M5" s="2" t="s">
        <v>957</v>
      </c>
      <c r="P5" s="2" t="s">
        <v>25</v>
      </c>
      <c r="Q5" s="2" t="s">
        <v>152</v>
      </c>
      <c r="R5" s="2" t="s">
        <v>752</v>
      </c>
      <c r="S5" s="2" t="s">
        <v>586</v>
      </c>
      <c r="T5" s="2" t="s">
        <v>759</v>
      </c>
      <c r="AD5" s="2" t="s">
        <v>818</v>
      </c>
      <c r="AG5" s="2" t="s">
        <v>959</v>
      </c>
      <c r="AH5" s="2" t="s">
        <v>826</v>
      </c>
      <c r="AO5" s="2" t="s">
        <v>834</v>
      </c>
      <c r="AP5" s="2" t="s">
        <v>933</v>
      </c>
      <c r="AQ5" s="2" t="s">
        <v>1203</v>
      </c>
      <c r="AS5" s="2" t="s">
        <v>839</v>
      </c>
      <c r="AT5" s="2" t="s">
        <v>848</v>
      </c>
      <c r="AV5" s="2" t="s">
        <v>1204</v>
      </c>
      <c r="AX5" s="2" t="s">
        <v>1046</v>
      </c>
      <c r="AY5" s="2" t="s">
        <v>985</v>
      </c>
      <c r="AZ5" s="2" t="s">
        <v>36</v>
      </c>
      <c r="BA5" s="2" t="s">
        <v>157</v>
      </c>
      <c r="BC5" s="2" t="s">
        <v>636</v>
      </c>
      <c r="BD5" s="2" t="s">
        <v>159</v>
      </c>
      <c r="BG5" s="2" t="s">
        <v>861</v>
      </c>
      <c r="BH5" s="2" t="s">
        <v>1205</v>
      </c>
      <c r="BL5" s="2" t="s">
        <v>433</v>
      </c>
      <c r="BM5" s="2" t="s">
        <v>997</v>
      </c>
      <c r="BN5" s="2" t="s">
        <v>165</v>
      </c>
      <c r="BO5" s="2" t="s">
        <v>543</v>
      </c>
      <c r="BP5" s="2" t="s">
        <v>584</v>
      </c>
      <c r="BQ5" s="2" t="s">
        <v>749</v>
      </c>
      <c r="BZ5" s="2" t="s">
        <v>253</v>
      </c>
      <c r="CA5" s="2" t="s">
        <v>170</v>
      </c>
    </row>
    <row r="6" spans="1:79">
      <c r="A6" s="2" t="s">
        <v>952</v>
      </c>
      <c r="B6" s="2" t="s">
        <v>172</v>
      </c>
      <c r="C6" s="2" t="s">
        <v>376</v>
      </c>
      <c r="D6" s="2" t="s">
        <v>173</v>
      </c>
      <c r="F6" s="2" t="s">
        <v>1206</v>
      </c>
      <c r="G6" s="2" t="s">
        <v>174</v>
      </c>
      <c r="H6" s="2" t="s">
        <v>175</v>
      </c>
      <c r="I6" s="2" t="s">
        <v>176</v>
      </c>
      <c r="J6" s="2" t="s">
        <v>1207</v>
      </c>
      <c r="K6" s="2" t="s">
        <v>14</v>
      </c>
      <c r="M6" s="2" t="s">
        <v>1208</v>
      </c>
      <c r="P6" s="2" t="s">
        <v>81</v>
      </c>
      <c r="Q6" s="2" t="s">
        <v>177</v>
      </c>
      <c r="R6" s="2" t="s">
        <v>1209</v>
      </c>
      <c r="S6" s="2" t="s">
        <v>741</v>
      </c>
      <c r="T6" s="2" t="s">
        <v>760</v>
      </c>
      <c r="AD6" s="2" t="s">
        <v>1210</v>
      </c>
      <c r="AG6" s="2" t="s">
        <v>960</v>
      </c>
      <c r="AH6" s="2" t="s">
        <v>1211</v>
      </c>
      <c r="AO6" s="2" t="s">
        <v>968</v>
      </c>
      <c r="AP6" s="2" t="s">
        <v>932</v>
      </c>
      <c r="AS6" s="2" t="s">
        <v>840</v>
      </c>
      <c r="AT6" s="2" t="s">
        <v>849</v>
      </c>
      <c r="AX6" s="2" t="s">
        <v>858</v>
      </c>
      <c r="AY6" s="2" t="s">
        <v>986</v>
      </c>
      <c r="AZ6" s="2" t="s">
        <v>88</v>
      </c>
      <c r="BA6" s="2" t="s">
        <v>1212</v>
      </c>
      <c r="BC6" s="2" t="s">
        <v>640</v>
      </c>
      <c r="BD6" s="2" t="s">
        <v>184</v>
      </c>
      <c r="BG6" s="2" t="s">
        <v>94</v>
      </c>
      <c r="BL6" s="2" t="s">
        <v>446</v>
      </c>
      <c r="BM6" s="2" t="s">
        <v>98</v>
      </c>
      <c r="BN6" s="2" t="s">
        <v>191</v>
      </c>
      <c r="BO6" s="2" t="s">
        <v>734</v>
      </c>
      <c r="BP6" s="2" t="s">
        <v>590</v>
      </c>
      <c r="BQ6" s="2" t="s">
        <v>1028</v>
      </c>
      <c r="BZ6" s="2" t="s">
        <v>317</v>
      </c>
      <c r="CA6" s="2" t="s">
        <v>195</v>
      </c>
    </row>
    <row r="7" spans="1:79">
      <c r="A7" s="2" t="s">
        <v>171</v>
      </c>
      <c r="B7" s="2" t="s">
        <v>197</v>
      </c>
      <c r="C7" s="2" t="s">
        <v>388</v>
      </c>
      <c r="D7" s="2" t="s">
        <v>198</v>
      </c>
      <c r="G7" s="2" t="s">
        <v>199</v>
      </c>
      <c r="H7" s="2" t="s">
        <v>200</v>
      </c>
      <c r="I7" s="2" t="s">
        <v>201</v>
      </c>
      <c r="K7" s="2" t="s">
        <v>78</v>
      </c>
      <c r="P7" s="2" t="s">
        <v>24</v>
      </c>
      <c r="Q7" s="2" t="s">
        <v>29</v>
      </c>
      <c r="S7" s="2" t="s">
        <v>596</v>
      </c>
      <c r="T7" s="2" t="s">
        <v>761</v>
      </c>
      <c r="AG7" s="2" t="s">
        <v>961</v>
      </c>
      <c r="AO7" s="2" t="s">
        <v>926</v>
      </c>
      <c r="AP7" s="2" t="s">
        <v>927</v>
      </c>
      <c r="AS7" s="2" t="s">
        <v>843</v>
      </c>
      <c r="AT7" s="2" t="s">
        <v>1213</v>
      </c>
      <c r="AX7" s="2" t="s">
        <v>859</v>
      </c>
      <c r="AY7" s="2" t="s">
        <v>987</v>
      </c>
      <c r="AZ7" s="2" t="s">
        <v>37</v>
      </c>
      <c r="BC7" s="2" t="s">
        <v>644</v>
      </c>
      <c r="BD7" s="2" t="s">
        <v>1214</v>
      </c>
      <c r="BG7" s="2" t="s">
        <v>131</v>
      </c>
      <c r="BL7" s="2" t="s">
        <v>457</v>
      </c>
      <c r="BM7" s="2" t="s">
        <v>49</v>
      </c>
      <c r="BN7" s="2" t="s">
        <v>214</v>
      </c>
      <c r="BO7" s="2" t="s">
        <v>556</v>
      </c>
      <c r="BP7" s="2" t="s">
        <v>594</v>
      </c>
      <c r="BQ7" s="2" t="s">
        <v>749</v>
      </c>
      <c r="BZ7" s="2" t="s">
        <v>218</v>
      </c>
      <c r="CA7" s="2" t="s">
        <v>219</v>
      </c>
    </row>
    <row r="8" spans="1:79">
      <c r="A8" s="2" t="s">
        <v>196</v>
      </c>
      <c r="B8" s="2" t="s">
        <v>221</v>
      </c>
      <c r="C8" s="2" t="s">
        <v>401</v>
      </c>
      <c r="D8" s="2" t="s">
        <v>222</v>
      </c>
      <c r="G8" s="2" t="s">
        <v>223</v>
      </c>
      <c r="H8" s="2" t="s">
        <v>751</v>
      </c>
      <c r="I8" s="2" t="s">
        <v>224</v>
      </c>
      <c r="K8" s="2" t="s">
        <v>749</v>
      </c>
      <c r="P8" s="2" t="s">
        <v>23</v>
      </c>
      <c r="Q8" s="2" t="s">
        <v>84</v>
      </c>
      <c r="S8" s="2" t="s">
        <v>601</v>
      </c>
      <c r="T8" s="2" t="s">
        <v>762</v>
      </c>
      <c r="AG8" s="2" t="s">
        <v>962</v>
      </c>
      <c r="AO8" s="2" t="s">
        <v>969</v>
      </c>
      <c r="AP8" s="2" t="s">
        <v>928</v>
      </c>
      <c r="AS8" s="2" t="s">
        <v>1215</v>
      </c>
      <c r="AX8" s="2" t="s">
        <v>1216</v>
      </c>
      <c r="AY8" s="2" t="s">
        <v>1049</v>
      </c>
      <c r="AZ8" s="2" t="s">
        <v>860</v>
      </c>
      <c r="BC8" s="2" t="s">
        <v>647</v>
      </c>
      <c r="BG8" s="2" t="s">
        <v>161</v>
      </c>
      <c r="BL8" s="2" t="s">
        <v>469</v>
      </c>
      <c r="BM8" s="2" t="s">
        <v>48</v>
      </c>
      <c r="BN8" s="2" t="s">
        <v>234</v>
      </c>
      <c r="BO8" s="2" t="s">
        <v>863</v>
      </c>
      <c r="BP8" s="2" t="s">
        <v>599</v>
      </c>
      <c r="BQ8" s="2" t="s">
        <v>1071</v>
      </c>
      <c r="BZ8" s="2" t="s">
        <v>236</v>
      </c>
      <c r="CA8" s="2" t="s">
        <v>237</v>
      </c>
    </row>
    <row r="9" spans="1:79">
      <c r="A9" s="2" t="s">
        <v>220</v>
      </c>
      <c r="B9" s="2" t="s">
        <v>239</v>
      </c>
      <c r="C9" s="2" t="s">
        <v>413</v>
      </c>
      <c r="D9" s="2" t="s">
        <v>749</v>
      </c>
      <c r="G9" s="2" t="s">
        <v>735</v>
      </c>
      <c r="H9" s="2" t="s">
        <v>240</v>
      </c>
      <c r="I9" s="2" t="s">
        <v>241</v>
      </c>
      <c r="K9" s="2" t="s">
        <v>954</v>
      </c>
      <c r="P9" s="2" t="s">
        <v>80</v>
      </c>
      <c r="Q9" s="2" t="s">
        <v>120</v>
      </c>
      <c r="S9" s="2" t="s">
        <v>1036</v>
      </c>
      <c r="T9" s="2" t="s">
        <v>763</v>
      </c>
      <c r="AG9" s="2" t="s">
        <v>963</v>
      </c>
      <c r="AO9" s="2" t="s">
        <v>970</v>
      </c>
      <c r="AP9" s="2" t="s">
        <v>939</v>
      </c>
      <c r="AY9" s="2" t="s">
        <v>1050</v>
      </c>
      <c r="AZ9" s="2" t="s">
        <v>988</v>
      </c>
      <c r="BC9" s="2" t="s">
        <v>650</v>
      </c>
      <c r="BG9" s="2" t="s">
        <v>230</v>
      </c>
      <c r="BL9" s="2" t="s">
        <v>480</v>
      </c>
      <c r="BM9" s="2" t="s">
        <v>97</v>
      </c>
      <c r="BN9" s="2" t="s">
        <v>251</v>
      </c>
      <c r="BO9" s="2" t="s">
        <v>397</v>
      </c>
      <c r="BP9" s="2" t="s">
        <v>604</v>
      </c>
      <c r="BQ9" s="2" t="s">
        <v>749</v>
      </c>
      <c r="BZ9" s="2" t="s">
        <v>194</v>
      </c>
      <c r="CA9" s="2" t="s">
        <v>904</v>
      </c>
    </row>
    <row r="10" spans="1:79">
      <c r="A10" s="2" t="s">
        <v>238</v>
      </c>
      <c r="B10" s="2" t="s">
        <v>255</v>
      </c>
      <c r="C10" s="2" t="s">
        <v>426</v>
      </c>
      <c r="D10" s="2" t="s">
        <v>1032</v>
      </c>
      <c r="G10" s="2" t="s">
        <v>257</v>
      </c>
      <c r="H10" s="2" t="s">
        <v>258</v>
      </c>
      <c r="I10" s="2" t="s">
        <v>259</v>
      </c>
      <c r="K10" s="2" t="s">
        <v>276</v>
      </c>
      <c r="P10" s="2" t="s">
        <v>22</v>
      </c>
      <c r="Q10" s="2" t="s">
        <v>153</v>
      </c>
      <c r="S10" s="2" t="s">
        <v>609</v>
      </c>
      <c r="T10" s="2" t="s">
        <v>764</v>
      </c>
      <c r="AG10" s="2" t="s">
        <v>964</v>
      </c>
      <c r="AO10" s="2" t="s">
        <v>971</v>
      </c>
      <c r="AP10" s="2" t="s">
        <v>940</v>
      </c>
      <c r="AY10" s="2" t="s">
        <v>1051</v>
      </c>
      <c r="AZ10" s="2" t="s">
        <v>124</v>
      </c>
      <c r="BC10" s="2" t="s">
        <v>653</v>
      </c>
      <c r="BG10" s="2" t="s">
        <v>247</v>
      </c>
      <c r="BL10" s="2" t="s">
        <v>490</v>
      </c>
      <c r="BM10" s="2" t="s">
        <v>134</v>
      </c>
      <c r="BN10" s="2" t="s">
        <v>1111</v>
      </c>
      <c r="BO10" s="2" t="s">
        <v>410</v>
      </c>
      <c r="BP10" s="2" t="s">
        <v>864</v>
      </c>
      <c r="BQ10" s="2" t="s">
        <v>1157</v>
      </c>
      <c r="BZ10" s="2" t="s">
        <v>64</v>
      </c>
      <c r="CA10" s="2" t="s">
        <v>269</v>
      </c>
    </row>
    <row r="11" spans="1:79">
      <c r="A11" s="2" t="s">
        <v>254</v>
      </c>
      <c r="B11" s="2" t="s">
        <v>271</v>
      </c>
      <c r="C11" s="2" t="s">
        <v>439</v>
      </c>
      <c r="D11" s="2" t="s">
        <v>749</v>
      </c>
      <c r="G11" s="2" t="s">
        <v>273</v>
      </c>
      <c r="H11" s="2" t="s">
        <v>274</v>
      </c>
      <c r="I11" s="2" t="s">
        <v>1217</v>
      </c>
      <c r="K11" s="2" t="s">
        <v>955</v>
      </c>
      <c r="P11" s="2" t="s">
        <v>1218</v>
      </c>
      <c r="Q11" s="2" t="s">
        <v>178</v>
      </c>
      <c r="S11" s="2" t="s">
        <v>180</v>
      </c>
      <c r="T11" s="2" t="s">
        <v>765</v>
      </c>
      <c r="AG11" s="2" t="s">
        <v>914</v>
      </c>
      <c r="AO11" s="2" t="s">
        <v>972</v>
      </c>
      <c r="AP11" s="2" t="s">
        <v>938</v>
      </c>
      <c r="AY11" s="2" t="s">
        <v>1052</v>
      </c>
      <c r="AZ11" s="2" t="s">
        <v>38</v>
      </c>
      <c r="BC11" s="2" t="s">
        <v>656</v>
      </c>
      <c r="BG11" s="2" t="s">
        <v>265</v>
      </c>
      <c r="BL11" s="2" t="s">
        <v>500</v>
      </c>
      <c r="BM11" s="2" t="s">
        <v>164</v>
      </c>
      <c r="BO11" s="2" t="s">
        <v>422</v>
      </c>
      <c r="BP11" s="2" t="s">
        <v>612</v>
      </c>
      <c r="BQ11" s="2" t="s">
        <v>749</v>
      </c>
      <c r="BZ11" s="2" t="s">
        <v>105</v>
      </c>
      <c r="CA11" s="2" t="s">
        <v>286</v>
      </c>
    </row>
    <row r="12" spans="1:79">
      <c r="A12" s="2" t="s">
        <v>270</v>
      </c>
      <c r="B12" s="2" t="s">
        <v>288</v>
      </c>
      <c r="C12" s="2" t="s">
        <v>451</v>
      </c>
      <c r="D12" s="2" t="s">
        <v>1031</v>
      </c>
      <c r="G12" s="2" t="s">
        <v>290</v>
      </c>
      <c r="H12" s="2" t="s">
        <v>291</v>
      </c>
      <c r="K12" s="2" t="s">
        <v>956</v>
      </c>
      <c r="Q12" s="2" t="s">
        <v>203</v>
      </c>
      <c r="S12" s="2" t="s">
        <v>205</v>
      </c>
      <c r="T12" s="2" t="s">
        <v>766</v>
      </c>
      <c r="AG12" s="2" t="s">
        <v>965</v>
      </c>
      <c r="AO12" s="2" t="s">
        <v>973</v>
      </c>
      <c r="AP12" s="2" t="s">
        <v>937</v>
      </c>
      <c r="AY12" s="2" t="s">
        <v>1219</v>
      </c>
      <c r="AZ12" s="2" t="s">
        <v>39</v>
      </c>
      <c r="BC12" s="2" t="s">
        <v>659</v>
      </c>
      <c r="BG12" s="2" t="s">
        <v>281</v>
      </c>
      <c r="BL12" s="2" t="s">
        <v>509</v>
      </c>
      <c r="BM12" s="2" t="s">
        <v>189</v>
      </c>
      <c r="BO12" s="2" t="s">
        <v>435</v>
      </c>
      <c r="BP12" s="2" t="s">
        <v>616</v>
      </c>
      <c r="BQ12" s="2" t="s">
        <v>1127</v>
      </c>
      <c r="BZ12" s="2" t="s">
        <v>142</v>
      </c>
      <c r="CA12" s="2" t="s">
        <v>302</v>
      </c>
    </row>
    <row r="13" spans="1:79">
      <c r="A13" s="2" t="s">
        <v>287</v>
      </c>
      <c r="B13" s="2" t="s">
        <v>1220</v>
      </c>
      <c r="C13" s="2" t="s">
        <v>1221</v>
      </c>
      <c r="D13" s="2" t="s">
        <v>272</v>
      </c>
      <c r="G13" s="2" t="s">
        <v>306</v>
      </c>
      <c r="H13" s="2" t="s">
        <v>307</v>
      </c>
      <c r="K13" s="2" t="s">
        <v>225</v>
      </c>
      <c r="Q13" s="2" t="s">
        <v>226</v>
      </c>
      <c r="S13" s="2" t="s">
        <v>155</v>
      </c>
      <c r="T13" s="2" t="s">
        <v>767</v>
      </c>
      <c r="AG13" s="2" t="s">
        <v>966</v>
      </c>
      <c r="AO13" s="2" t="s">
        <v>974</v>
      </c>
      <c r="AP13" s="2" t="s">
        <v>936</v>
      </c>
      <c r="AZ13" s="2" t="s">
        <v>989</v>
      </c>
      <c r="BC13" s="2" t="s">
        <v>662</v>
      </c>
      <c r="BG13" s="2" t="s">
        <v>297</v>
      </c>
      <c r="BL13" s="2" t="s">
        <v>517</v>
      </c>
      <c r="BM13" s="2" t="s">
        <v>212</v>
      </c>
      <c r="BO13" s="2" t="s">
        <v>447</v>
      </c>
      <c r="BP13" s="2" t="s">
        <v>619</v>
      </c>
      <c r="BQ13" s="2" t="s">
        <v>103</v>
      </c>
      <c r="BZ13" s="2" t="s">
        <v>169</v>
      </c>
      <c r="CA13" s="2" t="s">
        <v>318</v>
      </c>
    </row>
    <row r="14" spans="1:79">
      <c r="A14" s="2" t="s">
        <v>303</v>
      </c>
      <c r="D14" s="2" t="s">
        <v>289</v>
      </c>
      <c r="G14" s="2" t="s">
        <v>322</v>
      </c>
      <c r="H14" s="2" t="s">
        <v>323</v>
      </c>
      <c r="K14" s="2" t="s">
        <v>242</v>
      </c>
      <c r="Q14" s="2" t="s">
        <v>243</v>
      </c>
      <c r="S14" s="2" t="s">
        <v>31</v>
      </c>
      <c r="T14" s="2" t="s">
        <v>1151</v>
      </c>
      <c r="AG14" s="2" t="s">
        <v>1037</v>
      </c>
      <c r="AO14" s="2" t="s">
        <v>975</v>
      </c>
      <c r="AP14" s="2" t="s">
        <v>934</v>
      </c>
      <c r="AZ14" s="2">
        <v>115</v>
      </c>
      <c r="BC14" s="2" t="s">
        <v>665</v>
      </c>
      <c r="BG14" s="2" t="s">
        <v>313</v>
      </c>
      <c r="BL14" s="2" t="s">
        <v>862</v>
      </c>
      <c r="BM14" s="2" t="s">
        <v>190</v>
      </c>
      <c r="BO14" s="2" t="s">
        <v>749</v>
      </c>
      <c r="BP14" s="2" t="s">
        <v>623</v>
      </c>
      <c r="BQ14" s="2" t="s">
        <v>139</v>
      </c>
      <c r="BZ14" s="2" t="s">
        <v>332</v>
      </c>
      <c r="CA14" s="2" t="s">
        <v>333</v>
      </c>
    </row>
    <row r="15" spans="1:79">
      <c r="A15" s="2" t="s">
        <v>319</v>
      </c>
      <c r="D15" s="2" t="s">
        <v>305</v>
      </c>
      <c r="G15" s="2" t="s">
        <v>337</v>
      </c>
      <c r="H15" s="2" t="s">
        <v>338</v>
      </c>
      <c r="K15" s="2" t="s">
        <v>202</v>
      </c>
      <c r="Q15" s="2" t="s">
        <v>260</v>
      </c>
      <c r="S15" s="2" t="s">
        <v>86</v>
      </c>
      <c r="T15" s="2" t="s">
        <v>770</v>
      </c>
      <c r="AG15" s="2" t="s">
        <v>1038</v>
      </c>
      <c r="AO15" s="2" t="s">
        <v>1222</v>
      </c>
      <c r="AP15" s="2" t="s">
        <v>935</v>
      </c>
      <c r="AZ15" s="2" t="s">
        <v>1107</v>
      </c>
      <c r="BC15" s="2" t="s">
        <v>668</v>
      </c>
      <c r="BG15" s="2" t="s">
        <v>328</v>
      </c>
      <c r="BL15" s="2" t="s">
        <v>533</v>
      </c>
      <c r="BM15" s="2" t="s">
        <v>213</v>
      </c>
      <c r="BO15" s="2" t="s">
        <v>998</v>
      </c>
      <c r="BP15" s="2" t="s">
        <v>626</v>
      </c>
      <c r="BQ15" s="2" t="s">
        <v>1072</v>
      </c>
      <c r="BZ15" s="2" t="s">
        <v>348</v>
      </c>
      <c r="CA15" s="2" t="s">
        <v>749</v>
      </c>
    </row>
    <row r="16" spans="1:79">
      <c r="A16" s="2" t="s">
        <v>334</v>
      </c>
      <c r="D16" s="2" t="s">
        <v>321</v>
      </c>
      <c r="G16" s="2" t="s">
        <v>750</v>
      </c>
      <c r="H16" s="2" t="s">
        <v>1223</v>
      </c>
      <c r="K16" s="2" t="s">
        <v>117</v>
      </c>
      <c r="Q16" s="2" t="s">
        <v>277</v>
      </c>
      <c r="S16" s="2" t="s">
        <v>122</v>
      </c>
      <c r="T16" s="2" t="s">
        <v>771</v>
      </c>
      <c r="AG16" s="2" t="s">
        <v>1039</v>
      </c>
      <c r="AP16" s="2" t="s">
        <v>941</v>
      </c>
      <c r="BC16" s="2" t="s">
        <v>992</v>
      </c>
      <c r="BG16" s="2" t="s">
        <v>344</v>
      </c>
      <c r="BL16" s="2" t="s">
        <v>541</v>
      </c>
      <c r="BM16" s="2" t="s">
        <v>233</v>
      </c>
      <c r="BO16" s="2" t="s">
        <v>471</v>
      </c>
      <c r="BP16" s="2" t="s">
        <v>630</v>
      </c>
      <c r="BQ16" s="2" t="s">
        <v>1158</v>
      </c>
      <c r="BZ16" s="2" t="s">
        <v>361</v>
      </c>
      <c r="CA16" s="2" t="s">
        <v>1029</v>
      </c>
    </row>
    <row r="17" spans="1:79">
      <c r="A17" s="2" t="s">
        <v>350</v>
      </c>
      <c r="D17" s="2" t="s">
        <v>336</v>
      </c>
      <c r="G17" s="2" t="s">
        <v>365</v>
      </c>
      <c r="K17" s="2" t="s">
        <v>1101</v>
      </c>
      <c r="Q17" s="2" t="s">
        <v>292</v>
      </c>
      <c r="S17" s="2" t="s">
        <v>228</v>
      </c>
      <c r="T17" s="2" t="s">
        <v>772</v>
      </c>
      <c r="AG17" s="2" t="s">
        <v>1040</v>
      </c>
      <c r="AP17" s="2" t="s">
        <v>942</v>
      </c>
      <c r="BC17" s="2" t="s">
        <v>746</v>
      </c>
      <c r="BG17" s="2" t="s">
        <v>357</v>
      </c>
      <c r="BL17" s="2" t="s">
        <v>549</v>
      </c>
      <c r="BM17" s="2" t="s">
        <v>250</v>
      </c>
      <c r="BO17" s="2" t="s">
        <v>482</v>
      </c>
      <c r="BP17" s="2" t="s">
        <v>865</v>
      </c>
      <c r="BQ17" s="2" t="s">
        <v>1159</v>
      </c>
      <c r="BZ17" s="2" t="s">
        <v>374</v>
      </c>
      <c r="CA17" s="2" t="s">
        <v>362</v>
      </c>
    </row>
    <row r="18" spans="1:79">
      <c r="A18" s="2" t="s">
        <v>363</v>
      </c>
      <c r="D18" s="2" t="s">
        <v>1224</v>
      </c>
      <c r="G18" s="2" t="s">
        <v>377</v>
      </c>
      <c r="Q18" s="2" t="s">
        <v>308</v>
      </c>
      <c r="S18" s="2" t="s">
        <v>244</v>
      </c>
      <c r="T18" s="2" t="s">
        <v>773</v>
      </c>
      <c r="AG18" s="2" t="s">
        <v>1041</v>
      </c>
      <c r="AP18" s="2" t="s">
        <v>943</v>
      </c>
      <c r="BC18" s="2" t="s">
        <v>675</v>
      </c>
      <c r="BG18" s="2" t="s">
        <v>370</v>
      </c>
      <c r="BL18" s="2" t="s">
        <v>749</v>
      </c>
      <c r="BM18" s="2" t="s">
        <v>266</v>
      </c>
      <c r="BO18" s="2" t="s">
        <v>492</v>
      </c>
      <c r="BP18" s="2" t="s">
        <v>637</v>
      </c>
      <c r="BQ18" s="2" t="s">
        <v>1160</v>
      </c>
      <c r="BZ18" s="2" t="s">
        <v>385</v>
      </c>
      <c r="CA18" s="2" t="s">
        <v>1030</v>
      </c>
    </row>
    <row r="19" spans="1:79">
      <c r="A19" s="2" t="s">
        <v>953</v>
      </c>
      <c r="G19" s="2" t="s">
        <v>389</v>
      </c>
      <c r="Q19" s="2" t="s">
        <v>324</v>
      </c>
      <c r="S19" s="2" t="s">
        <v>753</v>
      </c>
      <c r="T19" s="2" t="s">
        <v>774</v>
      </c>
      <c r="AG19" s="2" t="s">
        <v>1042</v>
      </c>
      <c r="AP19" s="2" t="s">
        <v>944</v>
      </c>
      <c r="BC19" s="2" t="s">
        <v>678</v>
      </c>
      <c r="BG19" s="2" t="s">
        <v>382</v>
      </c>
      <c r="BL19" s="2" t="s">
        <v>993</v>
      </c>
      <c r="BM19" s="2" t="s">
        <v>283</v>
      </c>
      <c r="BO19" s="2" t="s">
        <v>373</v>
      </c>
      <c r="BP19" s="2" t="s">
        <v>1225</v>
      </c>
      <c r="BQ19" s="2" t="s">
        <v>1161</v>
      </c>
      <c r="BZ19" s="2" t="s">
        <v>398</v>
      </c>
      <c r="CA19" s="2" t="s">
        <v>1073</v>
      </c>
    </row>
    <row r="20" spans="1:79">
      <c r="A20" s="2" t="s">
        <v>375</v>
      </c>
      <c r="G20" s="2" t="s">
        <v>402</v>
      </c>
      <c r="Q20" s="2" t="s">
        <v>339</v>
      </c>
      <c r="S20" s="2" t="s">
        <v>262</v>
      </c>
      <c r="T20" s="2" t="s">
        <v>775</v>
      </c>
      <c r="AG20" s="2" t="s">
        <v>1043</v>
      </c>
      <c r="AP20" s="2" t="s">
        <v>945</v>
      </c>
      <c r="BC20" s="2" t="s">
        <v>681</v>
      </c>
      <c r="BG20" s="2" t="s">
        <v>394</v>
      </c>
      <c r="BL20" s="2" t="s">
        <v>561</v>
      </c>
      <c r="BM20" s="2" t="s">
        <v>299</v>
      </c>
      <c r="BO20" s="2" t="s">
        <v>360</v>
      </c>
      <c r="BQ20" s="2" t="s">
        <v>1162</v>
      </c>
      <c r="BZ20" s="2" t="s">
        <v>749</v>
      </c>
      <c r="CA20" s="2" t="s">
        <v>386</v>
      </c>
    </row>
    <row r="21" spans="1:79">
      <c r="A21" s="2" t="s">
        <v>387</v>
      </c>
      <c r="G21" s="2" t="s">
        <v>414</v>
      </c>
      <c r="Q21" s="2" t="s">
        <v>354</v>
      </c>
      <c r="S21" s="2" t="s">
        <v>279</v>
      </c>
      <c r="T21" s="2" t="s">
        <v>776</v>
      </c>
      <c r="AG21" s="2" t="s">
        <v>1044</v>
      </c>
      <c r="AP21" s="2" t="s">
        <v>946</v>
      </c>
      <c r="BC21" s="2" t="s">
        <v>684</v>
      </c>
      <c r="BG21" s="2" t="s">
        <v>407</v>
      </c>
      <c r="BL21" s="2" t="s">
        <v>567</v>
      </c>
      <c r="BM21" s="2" t="s">
        <v>315</v>
      </c>
      <c r="BO21" s="2" t="s">
        <v>347</v>
      </c>
      <c r="BQ21" s="2" t="s">
        <v>1163</v>
      </c>
      <c r="BZ21" s="2" t="s">
        <v>990</v>
      </c>
      <c r="CA21" s="2" t="s">
        <v>399</v>
      </c>
    </row>
    <row r="22" spans="1:79">
      <c r="A22" s="2" t="s">
        <v>1226</v>
      </c>
      <c r="G22" s="2" t="s">
        <v>427</v>
      </c>
      <c r="Q22" s="2" t="s">
        <v>366</v>
      </c>
      <c r="S22" s="2" t="s">
        <v>294</v>
      </c>
      <c r="T22" s="2" t="s">
        <v>1152</v>
      </c>
      <c r="AG22" s="2" t="s">
        <v>1045</v>
      </c>
      <c r="AP22" s="2" t="s">
        <v>947</v>
      </c>
      <c r="BC22" s="2" t="s">
        <v>687</v>
      </c>
      <c r="BG22" s="2" t="s">
        <v>419</v>
      </c>
      <c r="BL22" s="2" t="s">
        <v>572</v>
      </c>
      <c r="BM22" s="2" t="s">
        <v>330</v>
      </c>
      <c r="BO22" s="2" t="s">
        <v>331</v>
      </c>
      <c r="BQ22" s="2" t="s">
        <v>1129</v>
      </c>
      <c r="BZ22" s="2" t="s">
        <v>749</v>
      </c>
      <c r="CA22" s="2" t="s">
        <v>412</v>
      </c>
    </row>
    <row r="23" spans="1:79">
      <c r="G23" s="2" t="s">
        <v>440</v>
      </c>
      <c r="Q23" s="2" t="s">
        <v>378</v>
      </c>
      <c r="S23" s="2" t="s">
        <v>310</v>
      </c>
      <c r="T23" s="2" t="s">
        <v>780</v>
      </c>
      <c r="AG23" s="2" t="s">
        <v>916</v>
      </c>
      <c r="AP23" s="2" t="s">
        <v>948</v>
      </c>
      <c r="BC23" s="2" t="s">
        <v>690</v>
      </c>
      <c r="BG23" s="2" t="s">
        <v>432</v>
      </c>
      <c r="BL23" s="2" t="s">
        <v>578</v>
      </c>
      <c r="BM23" s="2" t="s">
        <v>346</v>
      </c>
      <c r="BO23" s="2" t="s">
        <v>316</v>
      </c>
      <c r="BQ23" s="2" t="s">
        <v>1130</v>
      </c>
      <c r="BZ23" s="2" t="s">
        <v>1076</v>
      </c>
      <c r="CA23" s="2" t="s">
        <v>425</v>
      </c>
    </row>
    <row r="24" spans="1:79">
      <c r="G24" s="2" t="s">
        <v>452</v>
      </c>
      <c r="Q24" s="2" t="s">
        <v>390</v>
      </c>
      <c r="S24" s="2" t="s">
        <v>749</v>
      </c>
      <c r="T24" s="2" t="s">
        <v>778</v>
      </c>
      <c r="AG24" s="2" t="s">
        <v>917</v>
      </c>
      <c r="AP24" s="2" t="s">
        <v>949</v>
      </c>
      <c r="BC24" s="2" t="s">
        <v>42</v>
      </c>
      <c r="BG24" s="2" t="s">
        <v>445</v>
      </c>
      <c r="BL24" s="2" t="s">
        <v>738</v>
      </c>
      <c r="BM24" s="2" t="s">
        <v>359</v>
      </c>
      <c r="BO24" s="2" t="s">
        <v>300</v>
      </c>
      <c r="BQ24" s="2" t="s">
        <v>1131</v>
      </c>
      <c r="BZ24" s="2" t="s">
        <v>749</v>
      </c>
      <c r="CA24" s="2" t="s">
        <v>749</v>
      </c>
    </row>
    <row r="25" spans="1:79">
      <c r="G25" s="2" t="s">
        <v>463</v>
      </c>
      <c r="Q25" s="2" t="s">
        <v>403</v>
      </c>
      <c r="S25" s="2" t="s">
        <v>958</v>
      </c>
      <c r="T25" s="2" t="s">
        <v>779</v>
      </c>
      <c r="AG25" s="2" t="s">
        <v>915</v>
      </c>
      <c r="AP25" s="2" t="s">
        <v>749</v>
      </c>
      <c r="BC25" s="2" t="s">
        <v>91</v>
      </c>
      <c r="BG25" s="2" t="s">
        <v>456</v>
      </c>
      <c r="BL25" s="2" t="s">
        <v>358</v>
      </c>
      <c r="BM25" s="2" t="s">
        <v>372</v>
      </c>
      <c r="BO25" s="2" t="s">
        <v>739</v>
      </c>
      <c r="BQ25" s="2" t="s">
        <v>1132</v>
      </c>
      <c r="BZ25" s="2" t="s">
        <v>1077</v>
      </c>
      <c r="CA25" s="2" t="s">
        <v>1074</v>
      </c>
    </row>
    <row r="26" spans="1:79">
      <c r="G26" s="2" t="s">
        <v>1227</v>
      </c>
      <c r="Q26" s="2" t="s">
        <v>415</v>
      </c>
      <c r="S26" s="2" t="s">
        <v>749</v>
      </c>
      <c r="T26" s="2" t="s">
        <v>782</v>
      </c>
      <c r="AG26" s="2" t="s">
        <v>925</v>
      </c>
      <c r="AP26" s="2" t="s">
        <v>977</v>
      </c>
      <c r="BC26" s="2" t="s">
        <v>128</v>
      </c>
      <c r="BG26" s="2" t="s">
        <v>468</v>
      </c>
      <c r="BL26" s="2" t="s">
        <v>371</v>
      </c>
      <c r="BM26" s="2" t="s">
        <v>383</v>
      </c>
      <c r="BO26" s="2" t="s">
        <v>284</v>
      </c>
      <c r="BQ26" s="2" t="s">
        <v>1228</v>
      </c>
      <c r="BZ26" s="2" t="s">
        <v>449</v>
      </c>
      <c r="CA26" s="2" t="s">
        <v>450</v>
      </c>
    </row>
    <row r="27" spans="1:79">
      <c r="Q27" s="2" t="s">
        <v>428</v>
      </c>
      <c r="S27" s="2" t="s">
        <v>1033</v>
      </c>
      <c r="T27" s="2" t="s">
        <v>783</v>
      </c>
      <c r="AG27" s="2" t="s">
        <v>967</v>
      </c>
      <c r="AP27" s="2" t="s">
        <v>978</v>
      </c>
      <c r="BC27" s="2" t="s">
        <v>158</v>
      </c>
      <c r="BG27" s="2" t="s">
        <v>479</v>
      </c>
      <c r="BL27" s="2" t="s">
        <v>298</v>
      </c>
      <c r="BM27" s="2" t="s">
        <v>396</v>
      </c>
      <c r="BO27" s="2" t="s">
        <v>252</v>
      </c>
      <c r="BZ27" s="2" t="s">
        <v>460</v>
      </c>
      <c r="CA27" s="2" t="s">
        <v>461</v>
      </c>
    </row>
    <row r="28" spans="1:79">
      <c r="Q28" s="2" t="s">
        <v>441</v>
      </c>
      <c r="S28" s="2" t="s">
        <v>355</v>
      </c>
      <c r="T28" s="2" t="s">
        <v>784</v>
      </c>
      <c r="AG28" s="2" t="s">
        <v>924</v>
      </c>
      <c r="AP28" s="2" t="s">
        <v>979</v>
      </c>
      <c r="BC28" s="2" t="s">
        <v>183</v>
      </c>
      <c r="BG28" s="2" t="s">
        <v>489</v>
      </c>
      <c r="BL28" s="2" t="s">
        <v>314</v>
      </c>
      <c r="BM28" s="2" t="s">
        <v>409</v>
      </c>
      <c r="BO28" s="2" t="s">
        <v>235</v>
      </c>
      <c r="BZ28" s="2" t="s">
        <v>473</v>
      </c>
      <c r="CA28" s="2" t="s">
        <v>749</v>
      </c>
    </row>
    <row r="29" spans="1:79">
      <c r="Q29" s="2" t="s">
        <v>453</v>
      </c>
      <c r="S29" s="2" t="s">
        <v>367</v>
      </c>
      <c r="T29" s="2" t="s">
        <v>785</v>
      </c>
      <c r="AG29" s="2" t="s">
        <v>921</v>
      </c>
      <c r="AP29" s="2" t="s">
        <v>980</v>
      </c>
      <c r="BC29" s="2" t="s">
        <v>207</v>
      </c>
      <c r="BG29" s="2" t="s">
        <v>499</v>
      </c>
      <c r="BL29" s="2" t="s">
        <v>329</v>
      </c>
      <c r="BM29" s="2" t="s">
        <v>421</v>
      </c>
      <c r="BO29" s="2" t="s">
        <v>192</v>
      </c>
      <c r="BZ29" s="2" t="s">
        <v>484</v>
      </c>
      <c r="CA29" s="2" t="s">
        <v>1075</v>
      </c>
    </row>
    <row r="30" spans="1:79">
      <c r="Q30" s="2" t="s">
        <v>464</v>
      </c>
      <c r="S30" s="2" t="s">
        <v>379</v>
      </c>
      <c r="T30" s="2" t="s">
        <v>786</v>
      </c>
      <c r="AG30" s="2" t="s">
        <v>922</v>
      </c>
      <c r="AP30" s="2" t="s">
        <v>981</v>
      </c>
      <c r="BC30" s="2" t="s">
        <v>229</v>
      </c>
      <c r="BG30" s="2" t="s">
        <v>508</v>
      </c>
      <c r="BL30" s="2" t="s">
        <v>345</v>
      </c>
      <c r="BM30" s="2" t="s">
        <v>995</v>
      </c>
      <c r="BO30" s="2" t="s">
        <v>215</v>
      </c>
      <c r="BZ30" s="2" t="s">
        <v>494</v>
      </c>
      <c r="CA30" s="2" t="s">
        <v>474</v>
      </c>
    </row>
    <row r="31" spans="1:79">
      <c r="Q31" s="2" t="s">
        <v>736</v>
      </c>
      <c r="S31" s="2" t="s">
        <v>391</v>
      </c>
      <c r="T31" s="2" t="s">
        <v>787</v>
      </c>
      <c r="AG31" s="2" t="s">
        <v>923</v>
      </c>
      <c r="AP31" s="2" t="s">
        <v>1054</v>
      </c>
      <c r="BC31" s="2" t="s">
        <v>246</v>
      </c>
      <c r="BG31" s="2" t="s">
        <v>516</v>
      </c>
      <c r="BL31" s="2" t="s">
        <v>583</v>
      </c>
      <c r="BM31" s="2" t="s">
        <v>434</v>
      </c>
      <c r="BO31" s="2" t="s">
        <v>166</v>
      </c>
      <c r="BZ31" s="2" t="s">
        <v>749</v>
      </c>
      <c r="CA31" s="2" t="s">
        <v>485</v>
      </c>
    </row>
    <row r="32" spans="1:79">
      <c r="Q32" s="2" t="s">
        <v>261</v>
      </c>
      <c r="S32" s="2" t="s">
        <v>404</v>
      </c>
      <c r="T32" s="2" t="s">
        <v>788</v>
      </c>
      <c r="AG32" s="2" t="s">
        <v>919</v>
      </c>
      <c r="AP32" s="2" t="s">
        <v>1055</v>
      </c>
      <c r="BC32" s="2" t="s">
        <v>264</v>
      </c>
      <c r="BG32" s="2" t="s">
        <v>1154</v>
      </c>
      <c r="BL32" s="2" t="s">
        <v>749</v>
      </c>
      <c r="BM32" s="2" t="s">
        <v>996</v>
      </c>
      <c r="BO32" s="2" t="s">
        <v>137</v>
      </c>
      <c r="BZ32" s="2" t="s">
        <v>1078</v>
      </c>
      <c r="CA32" s="2" t="s">
        <v>495</v>
      </c>
    </row>
    <row r="33" spans="17:79">
      <c r="Q33" s="2" t="s">
        <v>278</v>
      </c>
      <c r="S33" s="2" t="s">
        <v>416</v>
      </c>
      <c r="T33" s="2" t="s">
        <v>789</v>
      </c>
      <c r="AG33" s="2" t="s">
        <v>920</v>
      </c>
      <c r="AP33" s="2" t="s">
        <v>1056</v>
      </c>
      <c r="BC33" s="2" t="s">
        <v>749</v>
      </c>
      <c r="BG33" s="2" t="s">
        <v>95</v>
      </c>
      <c r="BL33" s="2" t="s">
        <v>1110</v>
      </c>
      <c r="BM33" s="2" t="s">
        <v>742</v>
      </c>
      <c r="BO33" s="2" t="s">
        <v>101</v>
      </c>
      <c r="BZ33" s="2" t="s">
        <v>1079</v>
      </c>
      <c r="CA33" s="2" t="s">
        <v>504</v>
      </c>
    </row>
    <row r="34" spans="17:79">
      <c r="Q34" s="2" t="s">
        <v>293</v>
      </c>
      <c r="S34" s="2" t="s">
        <v>429</v>
      </c>
      <c r="T34" s="2" t="s">
        <v>790</v>
      </c>
      <c r="AG34" s="2" t="s">
        <v>1104</v>
      </c>
      <c r="AP34" s="2" t="s">
        <v>1057</v>
      </c>
      <c r="BC34" s="2" t="s">
        <v>1058</v>
      </c>
      <c r="BG34" s="2" t="s">
        <v>132</v>
      </c>
      <c r="BM34" s="2" t="s">
        <v>470</v>
      </c>
      <c r="BO34" s="2" t="s">
        <v>52</v>
      </c>
      <c r="BZ34" s="2" t="s">
        <v>521</v>
      </c>
      <c r="CA34" s="2" t="s">
        <v>513</v>
      </c>
    </row>
    <row r="35" spans="17:79">
      <c r="Q35" s="2" t="s">
        <v>309</v>
      </c>
      <c r="S35" s="2" t="s">
        <v>442</v>
      </c>
      <c r="T35" s="2" t="s">
        <v>791</v>
      </c>
      <c r="AP35" s="2" t="s">
        <v>1106</v>
      </c>
      <c r="BC35" s="2" t="s">
        <v>296</v>
      </c>
      <c r="BG35" s="2" t="s">
        <v>162</v>
      </c>
      <c r="BM35" s="2" t="s">
        <v>481</v>
      </c>
      <c r="BO35" s="2" t="s">
        <v>502</v>
      </c>
      <c r="BZ35" s="2" t="s">
        <v>529</v>
      </c>
      <c r="CA35" s="2" t="s">
        <v>522</v>
      </c>
    </row>
    <row r="36" spans="17:79">
      <c r="Q36" s="2" t="s">
        <v>325</v>
      </c>
      <c r="S36" s="2" t="s">
        <v>1034</v>
      </c>
      <c r="T36" s="2" t="s">
        <v>792</v>
      </c>
      <c r="BC36" s="2" t="s">
        <v>312</v>
      </c>
      <c r="BG36" s="2" t="s">
        <v>187</v>
      </c>
      <c r="BM36" s="2" t="s">
        <v>491</v>
      </c>
      <c r="BO36" s="2" t="s">
        <v>1155</v>
      </c>
      <c r="BZ36" s="2" t="s">
        <v>536</v>
      </c>
      <c r="CA36" s="2" t="s">
        <v>530</v>
      </c>
    </row>
    <row r="37" spans="17:79">
      <c r="Q37" s="2" t="s">
        <v>1229</v>
      </c>
      <c r="S37" s="2" t="s">
        <v>465</v>
      </c>
      <c r="T37" s="2" t="s">
        <v>793</v>
      </c>
      <c r="BC37" s="2" t="s">
        <v>327</v>
      </c>
      <c r="BG37" s="2" t="s">
        <v>210</v>
      </c>
      <c r="BM37" s="2" t="s">
        <v>501</v>
      </c>
      <c r="BO37" s="2" t="s">
        <v>1024</v>
      </c>
      <c r="BZ37" s="2" t="s">
        <v>544</v>
      </c>
      <c r="CA37" s="2" t="s">
        <v>537</v>
      </c>
    </row>
    <row r="38" spans="17:79">
      <c r="S38" s="2" t="s">
        <v>476</v>
      </c>
      <c r="T38" s="2" t="s">
        <v>794</v>
      </c>
      <c r="BC38" s="2" t="s">
        <v>343</v>
      </c>
      <c r="BG38" s="2" t="s">
        <v>231</v>
      </c>
      <c r="BM38" s="2" t="s">
        <v>510</v>
      </c>
      <c r="BO38" s="2" t="s">
        <v>1025</v>
      </c>
      <c r="BZ38" s="2" t="s">
        <v>749</v>
      </c>
      <c r="CA38" s="2" t="s">
        <v>545</v>
      </c>
    </row>
    <row r="39" spans="17:79">
      <c r="S39" s="2" t="s">
        <v>486</v>
      </c>
      <c r="T39" s="2" t="s">
        <v>1230</v>
      </c>
      <c r="BC39" s="2" t="s">
        <v>356</v>
      </c>
      <c r="BG39" s="2" t="s">
        <v>1231</v>
      </c>
      <c r="BM39" s="2" t="s">
        <v>518</v>
      </c>
      <c r="BO39" s="2" t="s">
        <v>1026</v>
      </c>
      <c r="BZ39" s="2" t="s">
        <v>1080</v>
      </c>
      <c r="CA39" s="2" t="s">
        <v>552</v>
      </c>
    </row>
    <row r="40" spans="17:79">
      <c r="S40" s="2" t="s">
        <v>496</v>
      </c>
      <c r="BC40" s="2" t="s">
        <v>369</v>
      </c>
      <c r="BM40" s="2" t="s">
        <v>527</v>
      </c>
      <c r="BO40" s="2" t="s">
        <v>1027</v>
      </c>
      <c r="BZ40" s="2" t="s">
        <v>749</v>
      </c>
      <c r="CA40" s="2" t="s">
        <v>557</v>
      </c>
    </row>
    <row r="41" spans="17:79">
      <c r="S41" s="2" t="s">
        <v>505</v>
      </c>
      <c r="BC41" s="2" t="s">
        <v>381</v>
      </c>
      <c r="BM41" s="2" t="s">
        <v>534</v>
      </c>
      <c r="BO41" s="2" t="s">
        <v>749</v>
      </c>
      <c r="BZ41" s="2" t="s">
        <v>1081</v>
      </c>
    </row>
    <row r="42" spans="17:79">
      <c r="S42" s="2" t="s">
        <v>514</v>
      </c>
      <c r="BC42" s="2" t="s">
        <v>393</v>
      </c>
      <c r="BM42" s="2" t="s">
        <v>994</v>
      </c>
      <c r="BO42" s="2" t="s">
        <v>1061</v>
      </c>
      <c r="BZ42" s="2" t="s">
        <v>563</v>
      </c>
    </row>
    <row r="43" spans="17:79">
      <c r="S43" s="2" t="s">
        <v>523</v>
      </c>
      <c r="BC43" s="2" t="s">
        <v>406</v>
      </c>
      <c r="BM43" s="2" t="s">
        <v>542</v>
      </c>
      <c r="BO43" s="2" t="s">
        <v>1062</v>
      </c>
      <c r="BZ43" s="2" t="s">
        <v>569</v>
      </c>
    </row>
    <row r="44" spans="17:79">
      <c r="S44" s="2" t="s">
        <v>1035</v>
      </c>
      <c r="BC44" s="2" t="s">
        <v>418</v>
      </c>
      <c r="BM44" s="2" t="s">
        <v>749</v>
      </c>
      <c r="BO44" s="2" t="s">
        <v>1063</v>
      </c>
      <c r="BZ44" s="2" t="s">
        <v>574</v>
      </c>
    </row>
    <row r="45" spans="17:79">
      <c r="S45" s="2" t="s">
        <v>538</v>
      </c>
      <c r="BC45" s="2" t="s">
        <v>431</v>
      </c>
      <c r="BM45" s="2" t="s">
        <v>1232</v>
      </c>
      <c r="BO45" s="2" t="s">
        <v>1015</v>
      </c>
      <c r="BZ45" s="2" t="s">
        <v>749</v>
      </c>
    </row>
    <row r="46" spans="17:79">
      <c r="S46" s="2" t="s">
        <v>546</v>
      </c>
      <c r="BC46" s="2" t="s">
        <v>444</v>
      </c>
      <c r="BO46" s="2" t="s">
        <v>1016</v>
      </c>
      <c r="BZ46" s="2" t="s">
        <v>1082</v>
      </c>
    </row>
    <row r="47" spans="17:79">
      <c r="S47" s="2" t="s">
        <v>553</v>
      </c>
      <c r="BC47" s="2" t="s">
        <v>455</v>
      </c>
      <c r="BO47" s="2" t="s">
        <v>1017</v>
      </c>
      <c r="BZ47" s="2" t="s">
        <v>591</v>
      </c>
    </row>
    <row r="48" spans="17:79">
      <c r="S48" s="2" t="s">
        <v>558</v>
      </c>
      <c r="BC48" s="2" t="s">
        <v>467</v>
      </c>
      <c r="BO48" s="2" t="s">
        <v>1018</v>
      </c>
      <c r="BZ48" s="2" t="s">
        <v>595</v>
      </c>
    </row>
    <row r="49" spans="19:78">
      <c r="S49" s="2" t="s">
        <v>1233</v>
      </c>
      <c r="BC49" s="2" t="s">
        <v>478</v>
      </c>
      <c r="BO49" s="2" t="s">
        <v>1019</v>
      </c>
      <c r="BZ49" s="2" t="s">
        <v>705</v>
      </c>
    </row>
    <row r="50" spans="19:78">
      <c r="BC50" s="2" t="s">
        <v>488</v>
      </c>
      <c r="BO50" s="2" t="s">
        <v>1020</v>
      </c>
      <c r="BZ50" s="2" t="s">
        <v>707</v>
      </c>
    </row>
    <row r="51" spans="19:78">
      <c r="BC51" s="2" t="s">
        <v>498</v>
      </c>
      <c r="BO51" s="2" t="s">
        <v>1021</v>
      </c>
      <c r="BZ51" s="2" t="s">
        <v>703</v>
      </c>
    </row>
    <row r="52" spans="19:78">
      <c r="BC52" s="2" t="s">
        <v>507</v>
      </c>
      <c r="BO52" s="2" t="s">
        <v>1022</v>
      </c>
      <c r="BZ52" s="2" t="s">
        <v>1083</v>
      </c>
    </row>
    <row r="53" spans="19:78">
      <c r="BC53" s="2" t="s">
        <v>1059</v>
      </c>
      <c r="BO53" s="2" t="s">
        <v>1012</v>
      </c>
      <c r="BZ53" s="2" t="s">
        <v>695</v>
      </c>
    </row>
    <row r="54" spans="19:78">
      <c r="BC54" s="2" t="s">
        <v>525</v>
      </c>
      <c r="BO54" s="2" t="s">
        <v>1013</v>
      </c>
      <c r="BZ54" s="2" t="s">
        <v>697</v>
      </c>
    </row>
    <row r="55" spans="19:78">
      <c r="BC55" s="2" t="s">
        <v>532</v>
      </c>
      <c r="BO55" s="2" t="s">
        <v>1014</v>
      </c>
      <c r="BZ55" s="2" t="s">
        <v>699</v>
      </c>
    </row>
    <row r="56" spans="19:78">
      <c r="BC56" s="2" t="s">
        <v>540</v>
      </c>
      <c r="BO56" s="2" t="s">
        <v>423</v>
      </c>
      <c r="BZ56" s="2" t="s">
        <v>701</v>
      </c>
    </row>
    <row r="57" spans="19:78">
      <c r="BC57" s="2" t="s">
        <v>548</v>
      </c>
      <c r="BO57" s="2" t="s">
        <v>436</v>
      </c>
      <c r="BZ57" s="2" t="s">
        <v>32</v>
      </c>
    </row>
    <row r="58" spans="19:78">
      <c r="BC58" s="2" t="s">
        <v>555</v>
      </c>
      <c r="BO58" s="2" t="s">
        <v>448</v>
      </c>
      <c r="BZ58" s="2" t="s">
        <v>87</v>
      </c>
    </row>
    <row r="59" spans="19:78">
      <c r="BC59" s="2" t="s">
        <v>560</v>
      </c>
      <c r="BO59" s="2" t="s">
        <v>459</v>
      </c>
      <c r="BZ59" s="2" t="s">
        <v>123</v>
      </c>
    </row>
    <row r="60" spans="19:78">
      <c r="BC60" s="2" t="s">
        <v>566</v>
      </c>
      <c r="BO60" s="2" t="s">
        <v>472</v>
      </c>
      <c r="BZ60" s="2" t="s">
        <v>156</v>
      </c>
    </row>
    <row r="61" spans="19:78">
      <c r="BC61" s="2" t="s">
        <v>1060</v>
      </c>
      <c r="BO61" s="2" t="s">
        <v>483</v>
      </c>
      <c r="BZ61" s="2" t="s">
        <v>181</v>
      </c>
    </row>
    <row r="62" spans="19:78">
      <c r="BC62" s="2" t="s">
        <v>577</v>
      </c>
      <c r="BO62" s="2" t="s">
        <v>493</v>
      </c>
      <c r="BZ62" s="2" t="s">
        <v>206</v>
      </c>
    </row>
    <row r="63" spans="19:78">
      <c r="BC63" s="2" t="s">
        <v>582</v>
      </c>
      <c r="BO63" s="2" t="s">
        <v>503</v>
      </c>
      <c r="BZ63" s="2" t="s">
        <v>1084</v>
      </c>
    </row>
    <row r="64" spans="19:78">
      <c r="BC64" s="2" t="s">
        <v>588</v>
      </c>
      <c r="BO64" s="2" t="s">
        <v>512</v>
      </c>
      <c r="BZ64" s="2" t="s">
        <v>245</v>
      </c>
    </row>
    <row r="65" spans="55:78">
      <c r="BC65" s="2" t="s">
        <v>593</v>
      </c>
      <c r="BO65" s="2" t="s">
        <v>1064</v>
      </c>
      <c r="BZ65" s="2" t="s">
        <v>263</v>
      </c>
    </row>
    <row r="66" spans="55:78">
      <c r="BC66" s="2" t="s">
        <v>598</v>
      </c>
      <c r="BO66" s="2" t="s">
        <v>1065</v>
      </c>
      <c r="BZ66" s="2" t="s">
        <v>280</v>
      </c>
    </row>
    <row r="67" spans="55:78">
      <c r="BC67" s="2" t="s">
        <v>603</v>
      </c>
      <c r="BO67" s="2" t="s">
        <v>1066</v>
      </c>
      <c r="BZ67" s="2" t="s">
        <v>295</v>
      </c>
    </row>
    <row r="68" spans="55:78">
      <c r="BC68" s="2" t="s">
        <v>607</v>
      </c>
      <c r="BO68" s="2" t="s">
        <v>1067</v>
      </c>
      <c r="BZ68" s="2" t="s">
        <v>311</v>
      </c>
    </row>
    <row r="69" spans="55:78">
      <c r="BC69" s="2" t="s">
        <v>611</v>
      </c>
      <c r="BO69" s="2" t="s">
        <v>1068</v>
      </c>
      <c r="BZ69" s="2" t="s">
        <v>326</v>
      </c>
    </row>
    <row r="70" spans="55:78">
      <c r="BC70" s="2" t="s">
        <v>615</v>
      </c>
      <c r="BO70" s="2" t="s">
        <v>217</v>
      </c>
      <c r="BZ70" s="2" t="s">
        <v>342</v>
      </c>
    </row>
    <row r="71" spans="55:78">
      <c r="BC71" s="2" t="s">
        <v>745</v>
      </c>
      <c r="BO71" s="2" t="s">
        <v>1069</v>
      </c>
      <c r="BZ71" s="2" t="s">
        <v>1085</v>
      </c>
    </row>
    <row r="72" spans="55:78">
      <c r="BC72" s="2" t="s">
        <v>622</v>
      </c>
      <c r="BO72" s="2" t="s">
        <v>999</v>
      </c>
      <c r="BZ72" s="2" t="s">
        <v>368</v>
      </c>
    </row>
    <row r="73" spans="55:78">
      <c r="BC73" s="2" t="s">
        <v>693</v>
      </c>
      <c r="BO73" s="2" t="s">
        <v>1000</v>
      </c>
      <c r="BZ73" s="2" t="s">
        <v>380</v>
      </c>
    </row>
    <row r="74" spans="55:78">
      <c r="BC74" s="2" t="s">
        <v>732</v>
      </c>
      <c r="BO74" s="2" t="s">
        <v>1001</v>
      </c>
      <c r="BZ74" s="2" t="s">
        <v>392</v>
      </c>
    </row>
    <row r="75" spans="55:78">
      <c r="BC75" s="2" t="s">
        <v>696</v>
      </c>
      <c r="BO75" s="2" t="s">
        <v>1002</v>
      </c>
      <c r="BZ75" s="2" t="s">
        <v>405</v>
      </c>
    </row>
    <row r="76" spans="55:78">
      <c r="BC76" s="2" t="s">
        <v>698</v>
      </c>
      <c r="BO76" s="2" t="s">
        <v>1003</v>
      </c>
      <c r="BZ76" s="2" t="s">
        <v>417</v>
      </c>
    </row>
    <row r="77" spans="55:78">
      <c r="BC77" s="2" t="s">
        <v>700</v>
      </c>
      <c r="BO77" s="2" t="s">
        <v>1004</v>
      </c>
      <c r="BZ77" s="2" t="s">
        <v>430</v>
      </c>
    </row>
    <row r="78" spans="55:78">
      <c r="BC78" s="2" t="s">
        <v>702</v>
      </c>
      <c r="BO78" s="2" t="s">
        <v>1005</v>
      </c>
      <c r="BZ78" s="2" t="s">
        <v>443</v>
      </c>
    </row>
    <row r="79" spans="55:78">
      <c r="BC79" s="2" t="s">
        <v>704</v>
      </c>
      <c r="BO79" s="2" t="s">
        <v>1006</v>
      </c>
      <c r="BZ79" s="2" t="s">
        <v>454</v>
      </c>
    </row>
    <row r="80" spans="55:78">
      <c r="BC80" s="2" t="s">
        <v>706</v>
      </c>
      <c r="BO80" s="2" t="s">
        <v>1007</v>
      </c>
      <c r="BZ80" s="2" t="s">
        <v>466</v>
      </c>
    </row>
    <row r="81" spans="55:78">
      <c r="BC81" s="2" t="s">
        <v>708</v>
      </c>
      <c r="BO81" s="2" t="s">
        <v>1008</v>
      </c>
      <c r="BZ81" s="2" t="s">
        <v>477</v>
      </c>
    </row>
    <row r="82" spans="55:78">
      <c r="BC82" s="2" t="s">
        <v>709</v>
      </c>
      <c r="BO82" s="2" t="s">
        <v>1009</v>
      </c>
      <c r="BZ82" s="2" t="s">
        <v>487</v>
      </c>
    </row>
    <row r="83" spans="55:78">
      <c r="BC83" s="2" t="s">
        <v>710</v>
      </c>
      <c r="BO83" s="2" t="s">
        <v>1010</v>
      </c>
      <c r="BZ83" s="2" t="s">
        <v>497</v>
      </c>
    </row>
    <row r="84" spans="55:78">
      <c r="BC84" s="2" t="s">
        <v>711</v>
      </c>
      <c r="BO84" s="2" t="s">
        <v>1156</v>
      </c>
      <c r="BZ84" s="2" t="s">
        <v>506</v>
      </c>
    </row>
    <row r="85" spans="55:78">
      <c r="BC85" s="2" t="s">
        <v>712</v>
      </c>
      <c r="BO85" s="2" t="s">
        <v>886</v>
      </c>
      <c r="BZ85" s="2" t="s">
        <v>515</v>
      </c>
    </row>
    <row r="86" spans="55:78">
      <c r="BC86" s="2" t="s">
        <v>713</v>
      </c>
      <c r="BO86" s="2" t="s">
        <v>887</v>
      </c>
      <c r="BZ86" s="2" t="s">
        <v>524</v>
      </c>
    </row>
    <row r="87" spans="55:78">
      <c r="BC87" s="2" t="s">
        <v>714</v>
      </c>
      <c r="BO87" s="2" t="s">
        <v>888</v>
      </c>
      <c r="BZ87" s="2" t="s">
        <v>531</v>
      </c>
    </row>
    <row r="88" spans="55:78">
      <c r="BC88" s="2" t="s">
        <v>715</v>
      </c>
      <c r="BO88" s="2" t="s">
        <v>889</v>
      </c>
      <c r="BZ88" s="2" t="s">
        <v>539</v>
      </c>
    </row>
    <row r="89" spans="55:78">
      <c r="BC89" s="2" t="s">
        <v>716</v>
      </c>
      <c r="BO89" s="2" t="s">
        <v>890</v>
      </c>
      <c r="BZ89" s="2" t="s">
        <v>547</v>
      </c>
    </row>
    <row r="90" spans="55:78">
      <c r="BC90" s="2" t="s">
        <v>717</v>
      </c>
      <c r="BO90" s="2" t="s">
        <v>891</v>
      </c>
      <c r="BZ90" s="2" t="s">
        <v>554</v>
      </c>
    </row>
    <row r="91" spans="55:78">
      <c r="BC91" s="2" t="s">
        <v>718</v>
      </c>
      <c r="BO91" s="2" t="s">
        <v>892</v>
      </c>
      <c r="BZ91" s="2" t="s">
        <v>559</v>
      </c>
    </row>
    <row r="92" spans="55:78">
      <c r="BC92" s="2" t="s">
        <v>719</v>
      </c>
      <c r="BO92" s="2" t="s">
        <v>893</v>
      </c>
      <c r="BZ92" s="2" t="s">
        <v>565</v>
      </c>
    </row>
    <row r="93" spans="55:78">
      <c r="BC93" s="2" t="s">
        <v>720</v>
      </c>
      <c r="BO93" s="2" t="s">
        <v>894</v>
      </c>
      <c r="BZ93" s="2" t="s">
        <v>571</v>
      </c>
    </row>
    <row r="94" spans="55:78">
      <c r="BC94" s="2" t="s">
        <v>721</v>
      </c>
      <c r="BO94" s="2" t="s">
        <v>895</v>
      </c>
      <c r="BZ94" s="2" t="s">
        <v>576</v>
      </c>
    </row>
    <row r="95" spans="55:78">
      <c r="BC95" s="2" t="s">
        <v>722</v>
      </c>
      <c r="BO95" s="2" t="s">
        <v>896</v>
      </c>
      <c r="BZ95" s="2" t="s">
        <v>749</v>
      </c>
    </row>
    <row r="96" spans="55:78">
      <c r="BC96" s="2" t="s">
        <v>749</v>
      </c>
      <c r="BO96" s="2" t="s">
        <v>897</v>
      </c>
      <c r="BZ96" s="2" t="s">
        <v>1086</v>
      </c>
    </row>
    <row r="97" spans="55:78">
      <c r="BC97" s="2" t="s">
        <v>991</v>
      </c>
      <c r="BO97" s="2" t="s">
        <v>898</v>
      </c>
      <c r="BZ97" s="2" t="s">
        <v>587</v>
      </c>
    </row>
    <row r="98" spans="55:78">
      <c r="BC98" s="2" t="s">
        <v>724</v>
      </c>
      <c r="BO98" s="2" t="s">
        <v>899</v>
      </c>
      <c r="BZ98" s="2" t="s">
        <v>592</v>
      </c>
    </row>
    <row r="99" spans="55:78">
      <c r="BC99" s="2" t="s">
        <v>725</v>
      </c>
      <c r="BO99" s="2" t="s">
        <v>900</v>
      </c>
      <c r="BZ99" s="2" t="s">
        <v>597</v>
      </c>
    </row>
    <row r="100" spans="55:78">
      <c r="BC100" s="2" t="s">
        <v>726</v>
      </c>
      <c r="BO100" s="2" t="s">
        <v>901</v>
      </c>
      <c r="BZ100" s="2" t="s">
        <v>602</v>
      </c>
    </row>
    <row r="101" spans="55:78">
      <c r="BC101" s="2" t="s">
        <v>727</v>
      </c>
      <c r="BO101" s="2" t="s">
        <v>902</v>
      </c>
      <c r="BZ101" s="2" t="s">
        <v>606</v>
      </c>
    </row>
    <row r="102" spans="55:78">
      <c r="BC102" s="2" t="s">
        <v>728</v>
      </c>
      <c r="BO102" s="2" t="s">
        <v>1234</v>
      </c>
      <c r="BZ102" s="2" t="s">
        <v>610</v>
      </c>
    </row>
    <row r="103" spans="55:78">
      <c r="BC103" s="2" t="s">
        <v>729</v>
      </c>
      <c r="BZ103" s="2" t="s">
        <v>614</v>
      </c>
    </row>
    <row r="104" spans="55:78">
      <c r="BC104" s="2" t="s">
        <v>730</v>
      </c>
      <c r="BZ104" s="2" t="s">
        <v>618</v>
      </c>
    </row>
    <row r="105" spans="55:78">
      <c r="BC105" s="2" t="s">
        <v>951</v>
      </c>
      <c r="BZ105" s="2" t="s">
        <v>621</v>
      </c>
    </row>
    <row r="106" spans="55:78">
      <c r="BC106" s="2" t="s">
        <v>743</v>
      </c>
      <c r="BZ106" s="2" t="s">
        <v>1087</v>
      </c>
    </row>
    <row r="107" spans="55:78">
      <c r="BC107" s="2" t="s">
        <v>1108</v>
      </c>
      <c r="BZ107" s="2" t="s">
        <v>1088</v>
      </c>
    </row>
    <row r="108" spans="55:78">
      <c r="BZ108" s="2" t="s">
        <v>628</v>
      </c>
    </row>
    <row r="109" spans="55:78">
      <c r="BZ109" s="2" t="s">
        <v>632</v>
      </c>
    </row>
    <row r="110" spans="55:78">
      <c r="BZ110" s="2" t="s">
        <v>635</v>
      </c>
    </row>
    <row r="111" spans="55:78">
      <c r="BZ111" s="2" t="s">
        <v>1089</v>
      </c>
    </row>
    <row r="112" spans="55:78">
      <c r="BZ112" s="2" t="s">
        <v>639</v>
      </c>
    </row>
    <row r="113" spans="78:78">
      <c r="BZ113" s="2" t="s">
        <v>749</v>
      </c>
    </row>
    <row r="114" spans="78:78">
      <c r="BZ114" s="2" t="s">
        <v>1090</v>
      </c>
    </row>
    <row r="115" spans="78:78">
      <c r="BZ115" s="2" t="s">
        <v>646</v>
      </c>
    </row>
    <row r="116" spans="78:78">
      <c r="BZ116" s="2" t="s">
        <v>749</v>
      </c>
    </row>
    <row r="117" spans="78:78">
      <c r="BZ117" s="2" t="s">
        <v>1091</v>
      </c>
    </row>
    <row r="118" spans="78:78">
      <c r="BZ118" s="2" t="s">
        <v>652</v>
      </c>
    </row>
    <row r="119" spans="78:78">
      <c r="BZ119" s="2" t="s">
        <v>655</v>
      </c>
    </row>
    <row r="120" spans="78:78">
      <c r="BZ120" s="2" t="s">
        <v>658</v>
      </c>
    </row>
    <row r="121" spans="78:78">
      <c r="BZ121" s="2" t="s">
        <v>661</v>
      </c>
    </row>
    <row r="122" spans="78:78">
      <c r="BZ122" s="2" t="s">
        <v>664</v>
      </c>
    </row>
    <row r="123" spans="78:78">
      <c r="BZ123" s="2" t="s">
        <v>667</v>
      </c>
    </row>
    <row r="124" spans="78:78">
      <c r="BZ124" s="2" t="s">
        <v>670</v>
      </c>
    </row>
    <row r="125" spans="78:78">
      <c r="BZ125" s="2" t="s">
        <v>672</v>
      </c>
    </row>
    <row r="126" spans="78:78">
      <c r="BZ126" s="2" t="s">
        <v>749</v>
      </c>
    </row>
    <row r="127" spans="78:78">
      <c r="BZ127" s="2" t="s">
        <v>1092</v>
      </c>
    </row>
    <row r="128" spans="78:78">
      <c r="BZ128" s="2" t="s">
        <v>677</v>
      </c>
    </row>
    <row r="129" spans="78:78">
      <c r="BZ129" s="2" t="s">
        <v>749</v>
      </c>
    </row>
    <row r="130" spans="78:78">
      <c r="BZ130" s="2" t="s">
        <v>1093</v>
      </c>
    </row>
    <row r="131" spans="78:78">
      <c r="BZ131" s="2" t="s">
        <v>683</v>
      </c>
    </row>
    <row r="132" spans="78:78">
      <c r="BZ132" s="2" t="s">
        <v>749</v>
      </c>
    </row>
    <row r="133" spans="78:78">
      <c r="BZ133" s="2" t="s">
        <v>1094</v>
      </c>
    </row>
    <row r="134" spans="78:78">
      <c r="BZ134" s="2" t="s">
        <v>689</v>
      </c>
    </row>
    <row r="135" spans="78:78">
      <c r="BZ135" s="2" t="s">
        <v>692</v>
      </c>
    </row>
    <row r="136" spans="78:78">
      <c r="BZ136" s="2" t="s">
        <v>694</v>
      </c>
    </row>
    <row r="137" spans="78:78">
      <c r="BZ137" s="2" t="s">
        <v>1095</v>
      </c>
    </row>
    <row r="138" spans="78:78">
      <c r="BZ138" s="2" t="s">
        <v>1164</v>
      </c>
    </row>
    <row r="139" spans="78:78">
      <c r="BZ139" s="2" t="s">
        <v>624</v>
      </c>
    </row>
    <row r="140" spans="78:78">
      <c r="BZ140" s="2" t="s">
        <v>627</v>
      </c>
    </row>
    <row r="141" spans="78:78">
      <c r="BZ141" s="2" t="s">
        <v>631</v>
      </c>
    </row>
    <row r="142" spans="78:78">
      <c r="BZ142" s="2" t="s">
        <v>634</v>
      </c>
    </row>
    <row r="143" spans="78:78">
      <c r="BZ143" s="2" t="s">
        <v>638</v>
      </c>
    </row>
    <row r="144" spans="78:78">
      <c r="BZ144" s="2" t="s">
        <v>642</v>
      </c>
    </row>
    <row r="145" spans="78:78">
      <c r="BZ145" s="2" t="s">
        <v>605</v>
      </c>
    </row>
    <row r="146" spans="78:78">
      <c r="BZ146" s="2" t="s">
        <v>608</v>
      </c>
    </row>
    <row r="147" spans="78:78">
      <c r="BZ147" s="2" t="s">
        <v>613</v>
      </c>
    </row>
    <row r="148" spans="78:78">
      <c r="BZ148" s="2" t="s">
        <v>749</v>
      </c>
    </row>
    <row r="149" spans="78:78">
      <c r="BZ149" s="2" t="s">
        <v>1097</v>
      </c>
    </row>
    <row r="150" spans="78:78">
      <c r="BZ150" s="2" t="s">
        <v>600</v>
      </c>
    </row>
    <row r="151" spans="78:78">
      <c r="BZ151" s="2" t="s">
        <v>645</v>
      </c>
    </row>
    <row r="152" spans="78:78">
      <c r="BZ152" s="2" t="s">
        <v>749</v>
      </c>
    </row>
    <row r="153" spans="78:78">
      <c r="BZ153" s="2" t="s">
        <v>1098</v>
      </c>
    </row>
    <row r="154" spans="78:78">
      <c r="BZ154" s="2" t="s">
        <v>651</v>
      </c>
    </row>
    <row r="155" spans="78:78">
      <c r="BZ155" s="2" t="s">
        <v>654</v>
      </c>
    </row>
    <row r="156" spans="78:78">
      <c r="BZ156" s="2" t="s">
        <v>657</v>
      </c>
    </row>
    <row r="157" spans="78:78">
      <c r="BZ157" s="2" t="s">
        <v>660</v>
      </c>
    </row>
    <row r="158" spans="78:78">
      <c r="BZ158" s="2" t="s">
        <v>749</v>
      </c>
    </row>
    <row r="159" spans="78:78">
      <c r="BZ159" s="2" t="s">
        <v>1099</v>
      </c>
    </row>
    <row r="160" spans="78:78">
      <c r="BZ160" s="2" t="s">
        <v>666</v>
      </c>
    </row>
    <row r="161" spans="78:78">
      <c r="BZ161" s="2" t="s">
        <v>669</v>
      </c>
    </row>
    <row r="162" spans="78:78">
      <c r="BZ162" s="2" t="s">
        <v>671</v>
      </c>
    </row>
    <row r="163" spans="78:78">
      <c r="BZ163" s="2" t="s">
        <v>673</v>
      </c>
    </row>
    <row r="164" spans="78:78">
      <c r="BZ164" s="2" t="s">
        <v>676</v>
      </c>
    </row>
    <row r="165" spans="78:78">
      <c r="BZ165" s="2" t="s">
        <v>679</v>
      </c>
    </row>
    <row r="166" spans="78:78">
      <c r="BZ166" s="2" t="s">
        <v>682</v>
      </c>
    </row>
    <row r="167" spans="78:78">
      <c r="BZ167" s="2" t="s">
        <v>685</v>
      </c>
    </row>
    <row r="168" spans="78:78">
      <c r="BZ168" s="2" t="s">
        <v>688</v>
      </c>
    </row>
    <row r="169" spans="78:78">
      <c r="BZ169" s="2" t="s">
        <v>11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ildGutGenusGroupings</vt:lpstr>
      <vt:lpstr>ChildOralGenusGroupings</vt:lpstr>
      <vt:lpstr>MotherOralGenusGrouping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Carnahan</dc:creator>
  <cp:lastModifiedBy>Sarah Carnahan</cp:lastModifiedBy>
  <dcterms:created xsi:type="dcterms:W3CDTF">2017-03-21T15:49:39Z</dcterms:created>
  <dcterms:modified xsi:type="dcterms:W3CDTF">2017-06-27T15:23:45Z</dcterms:modified>
</cp:coreProperties>
</file>